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520" windowHeight="9180" firstSheet="1" activeTab="1"/>
  </bookViews>
  <sheets>
    <sheet name="Supplementary Table 3" sheetId="4" r:id="rId1"/>
    <sheet name="Supplementary Table 4" sheetId="1" r:id="rId2"/>
  </sheets>
  <definedNames>
    <definedName name="_xlnm._FilterDatabase" localSheetId="1" hidden="1">'Supplementary Table 4'!$A$4:$Y$68</definedName>
  </definedNames>
  <calcPr calcId="144525"/>
</workbook>
</file>

<file path=xl/sharedStrings.xml><?xml version="1.0" encoding="utf-8"?>
<sst xmlns="http://schemas.openxmlformats.org/spreadsheetml/2006/main" count="895" uniqueCount="314">
  <si>
    <r>
      <rPr>
        <b/>
        <sz val="11"/>
        <color rgb="FF000000"/>
        <rFont val="宋体"/>
        <charset val="134"/>
        <scheme val="minor"/>
      </rPr>
      <t xml:space="preserve">Supplementary Table 3. Association </t>
    </r>
    <r>
      <rPr>
        <b/>
        <i/>
        <sz val="11"/>
        <color rgb="FF000000"/>
        <rFont val="宋体"/>
        <charset val="134"/>
        <scheme val="minor"/>
      </rPr>
      <t>P</t>
    </r>
    <r>
      <rPr>
        <b/>
        <sz val="11"/>
        <color rgb="FF000000"/>
        <rFont val="宋体"/>
        <charset val="134"/>
        <scheme val="minor"/>
      </rPr>
      <t>-values for all lead SNPs for severe oral mucositis.</t>
    </r>
  </si>
  <si>
    <r>
      <rPr>
        <i/>
        <sz val="11"/>
        <color rgb="FF000000"/>
        <rFont val="宋体"/>
        <charset val="134"/>
        <scheme val="minor"/>
      </rPr>
      <t>Note: Genomic risk loci defined by independent lead SNPs and maximum distance between their LD block. Genomic locus = locus ID; Unique SNP ID = ID variable formatted as 'chromosome:base pair position:alleles in alphabetic order'; rsID = rs number of the SNP; chr = Chromosome; BP = base pair position; P-value = P-value of top lead SNP for severe oral mucositis (the threhold of 1×10</t>
    </r>
    <r>
      <rPr>
        <i/>
        <vertAlign val="superscript"/>
        <sz val="11"/>
        <color rgb="FF000000"/>
        <rFont val="宋体"/>
        <charset val="134"/>
        <scheme val="minor"/>
      </rPr>
      <t>-4</t>
    </r>
    <r>
      <rPr>
        <i/>
        <sz val="11"/>
        <color rgb="FF000000"/>
        <rFont val="宋体"/>
        <charset val="134"/>
        <scheme val="minor"/>
      </rPr>
      <t>); Start/End = start and end position of the genomic locus; No. of SNPs = number of unique canidate SNPs in the genomic locus, including non-GWAS-tagged SNPs (which are extracted from 1000G); No. of lead SNPs = number of lead SNPs in the genomic locus (r2 &lt; 0.1); Lead SNPs = rsID's of lead SNPs; No. of IndSigSNPs = number of the independent significant SNPs in the genomic locus (r2 &lt; 0.6); IndSigSNPs = rsID's of independent significant SNPs;</t>
    </r>
  </si>
  <si>
    <t>Genomic Locus</t>
  </si>
  <si>
    <t>unique SNP ID</t>
  </si>
  <si>
    <t>rsID</t>
  </si>
  <si>
    <t>chr</t>
  </si>
  <si>
    <t>BP</t>
  </si>
  <si>
    <r>
      <rPr>
        <b/>
        <i/>
        <sz val="11"/>
        <color theme="0"/>
        <rFont val="宋体"/>
        <charset val="134"/>
        <scheme val="minor"/>
      </rPr>
      <t>P</t>
    </r>
    <r>
      <rPr>
        <b/>
        <sz val="11"/>
        <color theme="0"/>
        <rFont val="宋体"/>
        <charset val="134"/>
        <scheme val="minor"/>
      </rPr>
      <t>-value</t>
    </r>
  </si>
  <si>
    <t>Start</t>
  </si>
  <si>
    <t>End</t>
  </si>
  <si>
    <t>No. of SNPs</t>
  </si>
  <si>
    <t>No. of Lead SNPs</t>
  </si>
  <si>
    <t>Lead SNPs</t>
  </si>
  <si>
    <t>No. of IndSigSNPs</t>
  </si>
  <si>
    <t>IndSigSNPs</t>
  </si>
  <si>
    <t>1:5811124:A:C</t>
  </si>
  <si>
    <t>rs4433399</t>
  </si>
  <si>
    <t>1:113602053:A:C</t>
  </si>
  <si>
    <t>rs79945158</t>
  </si>
  <si>
    <t>1:212965284:C:G</t>
  </si>
  <si>
    <t>rs61736926</t>
  </si>
  <si>
    <t>2:164357912:C:T</t>
  </si>
  <si>
    <t>rs9752986</t>
  </si>
  <si>
    <t>3:60933749:A:G</t>
  </si>
  <si>
    <t>rs1562524</t>
  </si>
  <si>
    <t>3:64890128:G:T</t>
  </si>
  <si>
    <t>rs75348267</t>
  </si>
  <si>
    <t>3:133702119:C:T</t>
  </si>
  <si>
    <t>rs4552342</t>
  </si>
  <si>
    <t>4:87161814:C:T</t>
  </si>
  <si>
    <t>rs6814005</t>
  </si>
  <si>
    <t>rs6814005;rs7656010</t>
  </si>
  <si>
    <t>4:161436797:A:G</t>
  </si>
  <si>
    <t>rs1898872</t>
  </si>
  <si>
    <t>4:183320780:A:G</t>
  </si>
  <si>
    <t>rs7673990</t>
  </si>
  <si>
    <t>5:134610475:A:G</t>
  </si>
  <si>
    <t>rs10050575</t>
  </si>
  <si>
    <t>5:155057631:C:T</t>
  </si>
  <si>
    <t>rs28375758</t>
  </si>
  <si>
    <t>6:93643091:C:T</t>
  </si>
  <si>
    <t>rs7742301</t>
  </si>
  <si>
    <t>rs145874000;rs7742301</t>
  </si>
  <si>
    <t>rs145874000;rs117545193;rs7742301;rs111291496</t>
  </si>
  <si>
    <t>6:106044349:C:T</t>
  </si>
  <si>
    <t>rs6918008</t>
  </si>
  <si>
    <t>6:142579092:C:T</t>
  </si>
  <si>
    <t>rs9484606</t>
  </si>
  <si>
    <t>7:4199091:A:G</t>
  </si>
  <si>
    <t>rs13227327</t>
  </si>
  <si>
    <t>7:10945193:A:C</t>
  </si>
  <si>
    <t>rs16876733</t>
  </si>
  <si>
    <t>7:22463687:C:T</t>
  </si>
  <si>
    <t>rs3094972</t>
  </si>
  <si>
    <t>7:41470093:C:G</t>
  </si>
  <si>
    <t>rs1079866</t>
  </si>
  <si>
    <t>rs1079866;rs273119</t>
  </si>
  <si>
    <t>rs1079866;rs273207;rs4724047;rs273119</t>
  </si>
  <si>
    <t>7:86559484:C:G</t>
  </si>
  <si>
    <t>rs55979904</t>
  </si>
  <si>
    <t>8:9566882:C:T</t>
  </si>
  <si>
    <t>rs117157809</t>
  </si>
  <si>
    <t>8:72154378:G:T</t>
  </si>
  <si>
    <t>rs10957542</t>
  </si>
  <si>
    <t>8:91058127:A:G</t>
  </si>
  <si>
    <t>rs7006767</t>
  </si>
  <si>
    <t>8:138201917:G:T</t>
  </si>
  <si>
    <t>rs4909632</t>
  </si>
  <si>
    <t>9:83576575:A:G</t>
  </si>
  <si>
    <t>rs1490162</t>
  </si>
  <si>
    <t>9:111647581:A:C</t>
  </si>
  <si>
    <t>rs10816756</t>
  </si>
  <si>
    <t>9:126870671:C:G</t>
  </si>
  <si>
    <t>rs80231193</t>
  </si>
  <si>
    <t>10:8500874:C:G</t>
  </si>
  <si>
    <t>rs17143701</t>
  </si>
  <si>
    <t>10:12137547:A:T</t>
  </si>
  <si>
    <t>rs7068532</t>
  </si>
  <si>
    <t>10:36623864:G:T</t>
  </si>
  <si>
    <t>rs2800100</t>
  </si>
  <si>
    <t>12:102226114:A:G</t>
  </si>
  <si>
    <t>rs79549170</t>
  </si>
  <si>
    <t>12:131574603:C:T</t>
  </si>
  <si>
    <t>rs76156855</t>
  </si>
  <si>
    <t>12:132695710:A:G</t>
  </si>
  <si>
    <t>rs7397715</t>
  </si>
  <si>
    <t>13:22971472:C:T</t>
  </si>
  <si>
    <t>rs78138710</t>
  </si>
  <si>
    <t>13:41669733:A:G</t>
  </si>
  <si>
    <t>rs59936027</t>
  </si>
  <si>
    <t>13:61692829:A:T</t>
  </si>
  <si>
    <t>rs9570470</t>
  </si>
  <si>
    <t>rs9570470;rs9539014</t>
  </si>
  <si>
    <t>13:85618282:A:C</t>
  </si>
  <si>
    <t>rs12430962</t>
  </si>
  <si>
    <t>rs12430962;rs7336296</t>
  </si>
  <si>
    <t>14:28238647:A:C</t>
  </si>
  <si>
    <t>rs7147736</t>
  </si>
  <si>
    <t>14:82980414:C:G</t>
  </si>
  <si>
    <t>rs78743380</t>
  </si>
  <si>
    <t>rs78743380;rs28702544</t>
  </si>
  <si>
    <t>15:32027624:C:G</t>
  </si>
  <si>
    <t>rs138519422</t>
  </si>
  <si>
    <t>15:35840203:A:G</t>
  </si>
  <si>
    <t>rs79052434</t>
  </si>
  <si>
    <t>15:37883207:A:T</t>
  </si>
  <si>
    <t>rs7175621</t>
  </si>
  <si>
    <t>16:59021174:C:T</t>
  </si>
  <si>
    <t>rs9941163</t>
  </si>
  <si>
    <t>18:39793029:A:G</t>
  </si>
  <si>
    <t>rs561697</t>
  </si>
  <si>
    <t>18:53845917:A:G</t>
  </si>
  <si>
    <t>rs1944342</t>
  </si>
  <si>
    <t>18:72789598:A:G</t>
  </si>
  <si>
    <t>rs36058653</t>
  </si>
  <si>
    <t>19:56689793:C:G</t>
  </si>
  <si>
    <t>rs8104504</t>
  </si>
  <si>
    <t>20:8743637:G:T</t>
  </si>
  <si>
    <t>rs6133617</t>
  </si>
  <si>
    <t>rs6086536;rs6133617</t>
  </si>
  <si>
    <t>20:12804494:A:G</t>
  </si>
  <si>
    <t>rs11908263</t>
  </si>
  <si>
    <t>21:37848101:A:G</t>
  </si>
  <si>
    <t>rs2850108</t>
  </si>
  <si>
    <t>Additional Table S4. All genes mapped in SNP-based (FUMA) for severe oral mucositis.</t>
  </si>
  <si>
    <r>
      <t>Note: SNPs were identified by a genome-wide association (P&lt;1×10</t>
    </r>
    <r>
      <rPr>
        <i/>
        <vertAlign val="superscript"/>
        <sz val="11"/>
        <color theme="1"/>
        <rFont val="宋体"/>
        <charset val="134"/>
        <scheme val="minor"/>
      </rPr>
      <t>-4</t>
    </r>
    <r>
      <rPr>
        <i/>
        <sz val="11"/>
        <color theme="1"/>
        <rFont val="宋体"/>
        <charset val="134"/>
        <scheme val="minor"/>
      </rPr>
      <t>) in all NPC patients treated by radiotherapy,grouped into LD-independent genomic loci, and mapped to genes using positional mapping, eQTL maping, and chromatin interaction strategies.Genomic locus = index of genomic locus; Symbol = gene symbol; Entrez ID = Entrez gene ID; Chr = chromosome; Start/End = start and end position of the genomic locus; Strand =coding strand; pLI = pLI score from ExAC database, The probability of being loss-of-function intolerant. The higher the score is, the more intolerant to loss-of-function mutations the gene is; ncRVIS = non-coding residual variation intolerance score. The higher the score is, the more intolerant to non-coding variation the gene is; posMapSNPs = number of SNPs mapped to gene based on positional mapping (after functional filtering if parameters are given); posMapMaxCADD = maximum CADD score of mapped SNPs by positional mapping; eqtlMapSNPs = number of SNPs mapped to the gene based on eQTL mapping; eqtlMapminP = minimum eQTL P-value of mapped SNPs; eqtlMapminQ = minimum eQTL FDR of mapped SNPs; eqtlMapts = tissue types of mapped eQTL SNPs; eqtlDirection = consecutive direction of mapped eQTL SNPs after aligning risk increasing alleles in GWAS and tested alleles in eQTL data source; ciMap = "Yes" if the gene is mapped by chromatin interaction mapping, "No" otherwise; ciMapts = tissue/cell types of mapped chromatin interactions; minGwasP = The minimum P-value of mapped SNPs; IndSigSNPs = rsID of the all independent significant SNPs of mapped SNPs; NA values in any column indicate that the given gene was maped not in SNP-based analyses (FUMA).</t>
    </r>
  </si>
  <si>
    <t>GenomicLocus</t>
  </si>
  <si>
    <t>GENE</t>
  </si>
  <si>
    <t>Chr</t>
  </si>
  <si>
    <t>Strand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FUMA</t>
  </si>
  <si>
    <t>No. of ways gene is mapped</t>
  </si>
  <si>
    <t>Symbol</t>
  </si>
  <si>
    <t>Ensembl ID</t>
  </si>
  <si>
    <t>EntrezID</t>
  </si>
  <si>
    <t>Positional mapping</t>
  </si>
  <si>
    <t>eQTL mapping</t>
  </si>
  <si>
    <t>CI mapping</t>
  </si>
  <si>
    <t>LRIG2</t>
  </si>
  <si>
    <t>ENSG00000198799</t>
  </si>
  <si>
    <t>BIOS_eQTL_geneLevel</t>
  </si>
  <si>
    <t>+</t>
  </si>
  <si>
    <t>No</t>
  </si>
  <si>
    <t>NA</t>
  </si>
  <si>
    <t>TURE</t>
  </si>
  <si>
    <t>ANGEL2</t>
  </si>
  <si>
    <t>ENSG00000174606</t>
  </si>
  <si>
    <t>Yes</t>
  </si>
  <si>
    <t>GM12878:hESC:IMR90:Left_Ventricle:Mesenchymal_Stem_Cell:Mesendoderm:Trophoblast-like_Cell</t>
  </si>
  <si>
    <t>BATF3</t>
  </si>
  <si>
    <t>ENSG00000123685</t>
  </si>
  <si>
    <t>GTEx_v7_Whole_Blood:BIOS_eQTL_geneLevel</t>
  </si>
  <si>
    <t>Aorta:GM12878:hESC:IMR90:Left_Ventricle:Liver:Mesenchymal_Stem_Cell:Mesendoderm:Spleen:Trophoblast-like_Cell</t>
  </si>
  <si>
    <t>C1orf227</t>
  </si>
  <si>
    <t>ENSG00000185523</t>
  </si>
  <si>
    <t>FLVCR1</t>
  </si>
  <si>
    <t>ENSG00000162769</t>
  </si>
  <si>
    <t>NEK2</t>
  </si>
  <si>
    <t>ENSG00000117650</t>
  </si>
  <si>
    <t>GM12878:Mesenchymal_Stem_Cell:Mesendoderm</t>
  </si>
  <si>
    <t>NENF</t>
  </si>
  <si>
    <t>ENSG00000117691</t>
  </si>
  <si>
    <t>GM12878:hESC:IMR90:Mesenchymal_Stem_Cell:Mesendoderm:Trophoblast-like_Cell</t>
  </si>
  <si>
    <t>NSL1</t>
  </si>
  <si>
    <t>ENSG00000117697</t>
  </si>
  <si>
    <t>GTEx_v7_Esophagus_Gastroesophageal_Junction:GTEx_v7_Esophagus_Mucosa:GTEx_v7_Esophagus_Muscularis:GTEx_v7_Cells_Transformed_fibroblasts:GTEx_v7_Skin_Not_Sun_Exposed_Suprapubic:GTEx_v7_Skin_Sun_Exposed_Lower_leg:GTEx_v6_Esophagus_Mucosa:GTEx_v6_Skin_Sun_Exposed_Lower_leg:BIOS_eQTL_geneLevel</t>
  </si>
  <si>
    <t>-</t>
  </si>
  <si>
    <t>GM12878:hESC:IMR90:Mesenchymal_Stem_Cell:Mesendoderm</t>
  </si>
  <si>
    <t>PTPN14</t>
  </si>
  <si>
    <t>ENSG00000152104</t>
  </si>
  <si>
    <t>IMR90</t>
  </si>
  <si>
    <t>RPS6KC1</t>
  </si>
  <si>
    <t>ENSG00000136643</t>
  </si>
  <si>
    <t>GM12878:IMR90</t>
  </si>
  <si>
    <t>TATDN3</t>
  </si>
  <si>
    <t>ENSG00000203705</t>
  </si>
  <si>
    <t>GTEx_v7_Esophagus_Gastroesophageal_Junction:GTEx_v7_Esophagus_Muscularis:GTEx_v7_Skin_Sun_Exposed_Lower_leg:GTEx_v7_Small_Intestine_Terminal_Ileum:GTEx_v6_Whole_Blood:BIOS_eQTL_geneLevel</t>
  </si>
  <si>
    <t>VASH2</t>
  </si>
  <si>
    <t>ENSG00000143494</t>
  </si>
  <si>
    <t>GM12878:hESC:Mesenchymal_Stem_Cell:Mesendoderm</t>
  </si>
  <si>
    <t>FHIT</t>
  </si>
  <si>
    <t>ENSG00000189283</t>
  </si>
  <si>
    <t>SLCO2A1</t>
  </si>
  <si>
    <t>ENSG00000174640</t>
  </si>
  <si>
    <t>MAPK10</t>
  </si>
  <si>
    <t>ENSG00000109339</t>
  </si>
  <si>
    <t>TENM3</t>
  </si>
  <si>
    <t>ENSG00000218336</t>
  </si>
  <si>
    <t>C5orf66</t>
  </si>
  <si>
    <t>ENSG00000224186</t>
  </si>
  <si>
    <t>SDK1</t>
  </si>
  <si>
    <t>ENSG00000146555</t>
  </si>
  <si>
    <t>STEAP1B</t>
  </si>
  <si>
    <t>ENSG00000105889</t>
  </si>
  <si>
    <t>GRM3</t>
  </si>
  <si>
    <t>ENSG00000198822</t>
  </si>
  <si>
    <t>KIAA1324L</t>
  </si>
  <si>
    <t>ENSG00000164659</t>
  </si>
  <si>
    <t>TNKS</t>
  </si>
  <si>
    <t>ENSG00000173273</t>
  </si>
  <si>
    <t>EYA1</t>
  </si>
  <si>
    <t>ENSG00000104313</t>
  </si>
  <si>
    <t>CALB1</t>
  </si>
  <si>
    <t>ENSG00000104327</t>
  </si>
  <si>
    <t>DECR1</t>
  </si>
  <si>
    <t>ENSG00000104325</t>
  </si>
  <si>
    <t>NBN</t>
  </si>
  <si>
    <t>ENSG00000104320</t>
  </si>
  <si>
    <t>FRMD3</t>
  </si>
  <si>
    <t>ENSG00000172159</t>
  </si>
  <si>
    <t>IMR90:Mesenchymal_Stem_Cell</t>
  </si>
  <si>
    <t>GNAQ</t>
  </si>
  <si>
    <t>ENSG00000156052</t>
  </si>
  <si>
    <t>Left_Ventricle</t>
  </si>
  <si>
    <t>IDNK</t>
  </si>
  <si>
    <t>ENSG00000148057</t>
  </si>
  <si>
    <t>PSAT1</t>
  </si>
  <si>
    <t>ENSG00000135069</t>
  </si>
  <si>
    <t>RASEF</t>
  </si>
  <si>
    <t>ENSG00000165105</t>
  </si>
  <si>
    <t>hESC:Left_Ventricle:Mesenchymal_Stem_Cell:Mesendoderm</t>
  </si>
  <si>
    <t>TLE1</t>
  </si>
  <si>
    <t>ENSG00000196781</t>
  </si>
  <si>
    <t>hESC:IMR90:Left_Ventricle:Mesenchymal_Stem_Cell:Mesendoderm:Neural_Progenitor_Cell:Trophoblast-like_Cell</t>
  </si>
  <si>
    <t>TLE4</t>
  </si>
  <si>
    <t>ENSG00000106829</t>
  </si>
  <si>
    <t>hESC:Mesenchymal_Stem_Cell:Mesendoderm</t>
  </si>
  <si>
    <t>ACTL7A</t>
  </si>
  <si>
    <t>ENSG00000187003</t>
  </si>
  <si>
    <t>ACTL7B</t>
  </si>
  <si>
    <t>ENSG00000148156</t>
  </si>
  <si>
    <t>CTNNAL1</t>
  </si>
  <si>
    <t>ENSG00000119326</t>
  </si>
  <si>
    <t>GTEx_v7_Whole_Blood:GTEx_v6_Whole_Blood:BIOS_eQTL_geneLevel</t>
  </si>
  <si>
    <t>hESC</t>
  </si>
  <si>
    <t>FAM206A</t>
  </si>
  <si>
    <t>ENSG00000119328</t>
  </si>
  <si>
    <t>GTEx_v7_Skin_Not_Sun_Exposed_Suprapubic:GTEx_v7_Skin_Sun_Exposed_Lower_leg</t>
  </si>
  <si>
    <t>Aorta:GM12878:hESC:IMR90:Left_Ventricle:Liver:Mesenchymal_Stem_Cell:Mesendoderm:Trophoblast-like_Cell</t>
  </si>
  <si>
    <t>FRRS1L</t>
  </si>
  <si>
    <t>ENSG00000260230</t>
  </si>
  <si>
    <t>hESC:IMR90:Mesendoderm</t>
  </si>
  <si>
    <t>IKBKAP</t>
  </si>
  <si>
    <t>ENSG00000070061</t>
  </si>
  <si>
    <t>KLF4</t>
  </si>
  <si>
    <t>ENSG00000136826</t>
  </si>
  <si>
    <t>IMR90:Mesenchymal_Stem_Cell:Mesendoderm</t>
  </si>
  <si>
    <t>PTPN3</t>
  </si>
  <si>
    <t>ENSG00000070159</t>
  </si>
  <si>
    <t>hESC:Mesendoderm:Trophoblast-like_Cell</t>
  </si>
  <si>
    <t>RAD23B</t>
  </si>
  <si>
    <t>ENSG00000119318</t>
  </si>
  <si>
    <t>IMR90:Left_Ventricle:Mesenchymal_Stem_Cell</t>
  </si>
  <si>
    <t>TMEM245</t>
  </si>
  <si>
    <t>ENSG00000106771</t>
  </si>
  <si>
    <t>GM12878:hESC:IMR90:Liver:Mesenchymal_Stem_Cell:Mesendoderm:Trophoblast-like_Cell</t>
  </si>
  <si>
    <t>DHTKD1</t>
  </si>
  <si>
    <t>ENSG00000181192</t>
  </si>
  <si>
    <t>GM12878</t>
  </si>
  <si>
    <t>NUDT5</t>
  </si>
  <si>
    <t>ENSG00000165609</t>
  </si>
  <si>
    <t>UPF2</t>
  </si>
  <si>
    <t>ENSG00000151461</t>
  </si>
  <si>
    <t>CREM</t>
  </si>
  <si>
    <t>ENSG00000095794</t>
  </si>
  <si>
    <t>Mesenchymal_Stem_Cell</t>
  </si>
  <si>
    <t>CUL2</t>
  </si>
  <si>
    <t>ENSG00000108094</t>
  </si>
  <si>
    <t>FZD8</t>
  </si>
  <si>
    <t>ENSG00000177283</t>
  </si>
  <si>
    <t>Aorta:hESC:IMR90:Left_Ventricle:Mesenchymal_Stem_Cell:Mesendoderm:Neural_Progenitor_Cell:Trophoblast-like_Cell</t>
  </si>
  <si>
    <t>GJD4</t>
  </si>
  <si>
    <t>ENSG00000177291</t>
  </si>
  <si>
    <t>hESC:IMR90:Mesenchymal_Stem_Cell:Mesendoderm:Neural_Progenitor_Cell:Trophoblast-like_Cell</t>
  </si>
  <si>
    <t>CHPT1</t>
  </si>
  <si>
    <t>ENSG00000111666</t>
  </si>
  <si>
    <t>GNPTAB</t>
  </si>
  <si>
    <t>ENSG00000111670</t>
  </si>
  <si>
    <t>MYBPC1</t>
  </si>
  <si>
    <t>ENSG00000196091</t>
  </si>
  <si>
    <t>SYCP3</t>
  </si>
  <si>
    <t>ENSG00000139351</t>
  </si>
  <si>
    <t>GPR133</t>
  </si>
  <si>
    <t>ENSG00000111452</t>
  </si>
  <si>
    <t>GALNT9</t>
  </si>
  <si>
    <t>ENSG00000182870</t>
  </si>
  <si>
    <t>ELF1</t>
  </si>
  <si>
    <t>ENSG00000120690</t>
  </si>
  <si>
    <t>WBP4</t>
  </si>
  <si>
    <t>ENSG00000120688</t>
  </si>
  <si>
    <t>OTUD7A</t>
  </si>
  <si>
    <t>ENSG00000169918</t>
  </si>
  <si>
    <t>DPH6</t>
  </si>
  <si>
    <t>ENSG00000134146</t>
  </si>
  <si>
    <t>GALP</t>
  </si>
  <si>
    <t>ENSG00000197487</t>
  </si>
  <si>
    <t>PLCB1</t>
  </si>
  <si>
    <t>ENSG00000182621</t>
  </si>
  <si>
    <t>AP000695.1</t>
  </si>
  <si>
    <t>ENSG00000267976</t>
  </si>
  <si>
    <t>CLDN14</t>
  </si>
  <si>
    <t>ENSG00000159261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176" formatCode="0.00_ "/>
    <numFmt numFmtId="41" formatCode="_ * #,##0_ ;_ * \-#,##0_ ;_ * &quot;-&quot;_ ;_ @_ "/>
    <numFmt numFmtId="177" formatCode="0.0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i/>
      <sz val="11"/>
      <color rgb="FF000000"/>
      <name val="宋体"/>
      <charset val="134"/>
      <scheme val="minor"/>
    </font>
    <font>
      <b/>
      <i/>
      <sz val="11"/>
      <color theme="0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vertAlign val="superscript"/>
      <sz val="11"/>
      <color theme="1"/>
      <name val="宋体"/>
      <charset val="134"/>
      <scheme val="minor"/>
    </font>
    <font>
      <b/>
      <i/>
      <sz val="11"/>
      <color rgb="FF000000"/>
      <name val="宋体"/>
      <charset val="134"/>
      <scheme val="minor"/>
    </font>
    <font>
      <i/>
      <vertAlign val="superscript"/>
      <sz val="11"/>
      <color rgb="FF0000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3" fillId="17" borderId="8" applyNumberFormat="0" applyAlignment="0" applyProtection="0">
      <alignment vertical="center"/>
    </xf>
    <xf numFmtId="0" fontId="24" fillId="17" borderId="2" applyNumberFormat="0" applyAlignment="0" applyProtection="0">
      <alignment vertical="center"/>
    </xf>
    <xf numFmtId="0" fontId="25" fillId="18" borderId="9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top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177" fontId="3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177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11" fontId="0" fillId="0" borderId="1" xfId="0" applyNumberFormat="1" applyBorder="1">
      <alignment vertical="center"/>
    </xf>
    <xf numFmtId="0" fontId="3" fillId="2" borderId="1" xfId="0" applyFont="1" applyFill="1" applyBorder="1" applyAlignment="1">
      <alignment horizontal="justify" vertical="center" wrapText="1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justify" vertical="top" wrapText="1"/>
    </xf>
    <xf numFmtId="0" fontId="3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0" fontId="5" fillId="0" borderId="0" xfId="0" applyFont="1" applyFill="1" applyAlignment="1">
      <alignment vertical="top" wrapText="1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3"/>
  <sheetViews>
    <sheetView workbookViewId="0">
      <selection activeCell="H14" sqref="H14"/>
    </sheetView>
  </sheetViews>
  <sheetFormatPr defaultColWidth="8.85185185185185" defaultRowHeight="14.4"/>
  <cols>
    <col min="1" max="1" width="15.5740740740741" customWidth="1"/>
    <col min="2" max="2" width="18.712962962963" customWidth="1"/>
    <col min="3" max="3" width="13" customWidth="1"/>
    <col min="4" max="4" width="4.71296296296296" customWidth="1"/>
    <col min="5" max="5" width="10.712962962963" customWidth="1"/>
    <col min="6" max="6" width="9.71296296296296"/>
    <col min="7" max="8" width="10.712962962963" customWidth="1"/>
    <col min="9" max="9" width="14.4259259259259" customWidth="1"/>
    <col min="10" max="10" width="20.712962962963" customWidth="1"/>
    <col min="11" max="11" width="13" customWidth="1"/>
    <col min="12" max="12" width="19.712962962963" customWidth="1"/>
    <col min="13" max="13" width="46.1388888888889" customWidth="1"/>
    <col min="14" max="14" width="24.287037037037" customWidth="1"/>
  </cols>
  <sheetData>
    <row r="1" spans="1:1">
      <c r="A1" s="18" t="s">
        <v>0</v>
      </c>
    </row>
    <row r="2" ht="85.15" customHeight="1" spans="1:13">
      <c r="A2" s="19" t="s">
        <v>1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24"/>
    </row>
    <row r="3" s="17" customFormat="1" spans="1:13">
      <c r="A3" s="20" t="s">
        <v>2</v>
      </c>
      <c r="B3" s="20" t="s">
        <v>3</v>
      </c>
      <c r="C3" s="20" t="s">
        <v>4</v>
      </c>
      <c r="D3" s="20" t="s">
        <v>5</v>
      </c>
      <c r="E3" s="20" t="s">
        <v>6</v>
      </c>
      <c r="F3" s="21" t="s">
        <v>7</v>
      </c>
      <c r="G3" s="20" t="s">
        <v>8</v>
      </c>
      <c r="H3" s="20" t="s">
        <v>9</v>
      </c>
      <c r="I3" s="20" t="s">
        <v>10</v>
      </c>
      <c r="J3" s="20" t="s">
        <v>11</v>
      </c>
      <c r="K3" s="20" t="s">
        <v>12</v>
      </c>
      <c r="L3" s="20" t="s">
        <v>13</v>
      </c>
      <c r="M3" s="20" t="s">
        <v>14</v>
      </c>
    </row>
    <row r="4" spans="1:13">
      <c r="A4" s="22">
        <v>1</v>
      </c>
      <c r="B4" s="22" t="s">
        <v>15</v>
      </c>
      <c r="C4" s="22" t="s">
        <v>16</v>
      </c>
      <c r="D4" s="22">
        <v>1</v>
      </c>
      <c r="E4" s="22">
        <v>5811124</v>
      </c>
      <c r="F4" s="23">
        <v>8.527e-6</v>
      </c>
      <c r="G4" s="22">
        <v>5811124</v>
      </c>
      <c r="H4" s="22">
        <v>5829039</v>
      </c>
      <c r="I4" s="22">
        <v>17</v>
      </c>
      <c r="J4" s="22">
        <v>1</v>
      </c>
      <c r="K4" s="22" t="s">
        <v>16</v>
      </c>
      <c r="L4" s="22">
        <v>1</v>
      </c>
      <c r="M4" s="22" t="s">
        <v>16</v>
      </c>
    </row>
    <row r="5" spans="1:14">
      <c r="A5" s="22">
        <v>2</v>
      </c>
      <c r="B5" s="22" t="s">
        <v>17</v>
      </c>
      <c r="C5" s="22" t="s">
        <v>18</v>
      </c>
      <c r="D5" s="22">
        <v>1</v>
      </c>
      <c r="E5" s="22">
        <v>113602053</v>
      </c>
      <c r="F5" s="23">
        <v>6.061e-5</v>
      </c>
      <c r="G5" s="22">
        <v>113602053</v>
      </c>
      <c r="H5" s="22">
        <v>113664924</v>
      </c>
      <c r="I5" s="22">
        <v>5</v>
      </c>
      <c r="J5" s="22">
        <v>1</v>
      </c>
      <c r="K5" s="22" t="s">
        <v>18</v>
      </c>
      <c r="L5" s="22">
        <v>1</v>
      </c>
      <c r="M5" s="22" t="s">
        <v>18</v>
      </c>
      <c r="N5" s="25"/>
    </row>
    <row r="6" spans="1:14">
      <c r="A6" s="22">
        <v>3</v>
      </c>
      <c r="B6" s="22" t="s">
        <v>19</v>
      </c>
      <c r="C6" s="22" t="s">
        <v>20</v>
      </c>
      <c r="D6" s="22">
        <v>1</v>
      </c>
      <c r="E6" s="22">
        <v>212965284</v>
      </c>
      <c r="F6" s="23">
        <v>6.033e-5</v>
      </c>
      <c r="G6" s="22">
        <v>212881292</v>
      </c>
      <c r="H6" s="22">
        <v>213067648</v>
      </c>
      <c r="I6" s="22">
        <v>139</v>
      </c>
      <c r="J6" s="22">
        <v>1</v>
      </c>
      <c r="K6" s="22" t="s">
        <v>20</v>
      </c>
      <c r="L6" s="22">
        <v>1</v>
      </c>
      <c r="M6" s="22" t="s">
        <v>20</v>
      </c>
      <c r="N6" s="25"/>
    </row>
    <row r="7" spans="1:14">
      <c r="A7" s="22">
        <v>4</v>
      </c>
      <c r="B7" s="22" t="s">
        <v>21</v>
      </c>
      <c r="C7" s="22" t="s">
        <v>22</v>
      </c>
      <c r="D7" s="22">
        <v>2</v>
      </c>
      <c r="E7" s="22">
        <v>164357912</v>
      </c>
      <c r="F7" s="23">
        <v>9.793e-5</v>
      </c>
      <c r="G7" s="22">
        <v>164321412</v>
      </c>
      <c r="H7" s="22">
        <v>164405068</v>
      </c>
      <c r="I7" s="22">
        <v>81</v>
      </c>
      <c r="J7" s="22">
        <v>1</v>
      </c>
      <c r="K7" s="22" t="s">
        <v>22</v>
      </c>
      <c r="L7" s="22">
        <v>1</v>
      </c>
      <c r="M7" s="22" t="s">
        <v>22</v>
      </c>
      <c r="N7" s="25"/>
    </row>
    <row r="8" spans="1:14">
      <c r="A8" s="22">
        <v>5</v>
      </c>
      <c r="B8" s="22" t="s">
        <v>23</v>
      </c>
      <c r="C8" s="22" t="s">
        <v>24</v>
      </c>
      <c r="D8" s="22">
        <v>3</v>
      </c>
      <c r="E8" s="22">
        <v>60933749</v>
      </c>
      <c r="F8" s="23">
        <v>1.074e-5</v>
      </c>
      <c r="G8" s="22">
        <v>60933720</v>
      </c>
      <c r="H8" s="22">
        <v>60933749</v>
      </c>
      <c r="I8" s="22">
        <v>2</v>
      </c>
      <c r="J8" s="22">
        <v>1</v>
      </c>
      <c r="K8" s="22" t="s">
        <v>24</v>
      </c>
      <c r="L8" s="22">
        <v>1</v>
      </c>
      <c r="M8" s="22" t="s">
        <v>24</v>
      </c>
      <c r="N8" s="25"/>
    </row>
    <row r="9" spans="1:14">
      <c r="A9" s="22">
        <v>6</v>
      </c>
      <c r="B9" s="22" t="s">
        <v>25</v>
      </c>
      <c r="C9" s="22" t="s">
        <v>26</v>
      </c>
      <c r="D9" s="22">
        <v>3</v>
      </c>
      <c r="E9" s="22">
        <v>64890128</v>
      </c>
      <c r="F9" s="23">
        <v>8.646e-5</v>
      </c>
      <c r="G9" s="22">
        <v>64890128</v>
      </c>
      <c r="H9" s="22">
        <v>64890128</v>
      </c>
      <c r="I9" s="22">
        <v>1</v>
      </c>
      <c r="J9" s="22">
        <v>1</v>
      </c>
      <c r="K9" s="22" t="s">
        <v>26</v>
      </c>
      <c r="L9" s="22">
        <v>1</v>
      </c>
      <c r="M9" s="22" t="s">
        <v>26</v>
      </c>
      <c r="N9" s="25"/>
    </row>
    <row r="10" spans="1:14">
      <c r="A10" s="22">
        <v>7</v>
      </c>
      <c r="B10" s="22" t="s">
        <v>27</v>
      </c>
      <c r="C10" s="22" t="s">
        <v>28</v>
      </c>
      <c r="D10" s="22">
        <v>3</v>
      </c>
      <c r="E10" s="22">
        <v>133702119</v>
      </c>
      <c r="F10" s="23">
        <v>5.228e-5</v>
      </c>
      <c r="G10" s="22">
        <v>133699575</v>
      </c>
      <c r="H10" s="22">
        <v>133707480</v>
      </c>
      <c r="I10" s="22">
        <v>13</v>
      </c>
      <c r="J10" s="22">
        <v>1</v>
      </c>
      <c r="K10" s="22" t="s">
        <v>28</v>
      </c>
      <c r="L10" s="22">
        <v>1</v>
      </c>
      <c r="M10" s="22" t="s">
        <v>28</v>
      </c>
      <c r="N10" s="25"/>
    </row>
    <row r="11" spans="1:14">
      <c r="A11" s="22">
        <v>8</v>
      </c>
      <c r="B11" s="22" t="s">
        <v>29</v>
      </c>
      <c r="C11" s="22" t="s">
        <v>30</v>
      </c>
      <c r="D11" s="22">
        <v>4</v>
      </c>
      <c r="E11" s="22">
        <v>87161814</v>
      </c>
      <c r="F11" s="23">
        <v>5.155e-5</v>
      </c>
      <c r="G11" s="22">
        <v>87075759</v>
      </c>
      <c r="H11" s="22">
        <v>87191530</v>
      </c>
      <c r="I11" s="22">
        <v>176</v>
      </c>
      <c r="J11" s="22">
        <v>1</v>
      </c>
      <c r="K11" s="22" t="s">
        <v>30</v>
      </c>
      <c r="L11" s="22">
        <v>2</v>
      </c>
      <c r="M11" s="22" t="s">
        <v>31</v>
      </c>
      <c r="N11" s="25"/>
    </row>
    <row r="12" spans="1:14">
      <c r="A12" s="22">
        <v>9</v>
      </c>
      <c r="B12" s="22" t="s">
        <v>32</v>
      </c>
      <c r="C12" s="22" t="s">
        <v>33</v>
      </c>
      <c r="D12" s="22">
        <v>4</v>
      </c>
      <c r="E12" s="22">
        <v>161436797</v>
      </c>
      <c r="F12" s="23">
        <v>4.563e-5</v>
      </c>
      <c r="G12" s="22">
        <v>161302701</v>
      </c>
      <c r="H12" s="22">
        <v>161508070</v>
      </c>
      <c r="I12" s="22">
        <v>133</v>
      </c>
      <c r="J12" s="22">
        <v>1</v>
      </c>
      <c r="K12" s="22" t="s">
        <v>33</v>
      </c>
      <c r="L12" s="22">
        <v>1</v>
      </c>
      <c r="M12" s="22" t="s">
        <v>33</v>
      </c>
      <c r="N12" s="25"/>
    </row>
    <row r="13" spans="1:14">
      <c r="A13" s="22">
        <v>10</v>
      </c>
      <c r="B13" s="22" t="s">
        <v>34</v>
      </c>
      <c r="C13" s="22" t="s">
        <v>35</v>
      </c>
      <c r="D13" s="22">
        <v>4</v>
      </c>
      <c r="E13" s="22">
        <v>183320780</v>
      </c>
      <c r="F13" s="23">
        <v>2.223e-5</v>
      </c>
      <c r="G13" s="22">
        <v>183314441</v>
      </c>
      <c r="H13" s="22">
        <v>183366398</v>
      </c>
      <c r="I13" s="22">
        <v>26</v>
      </c>
      <c r="J13" s="22">
        <v>1</v>
      </c>
      <c r="K13" s="22" t="s">
        <v>35</v>
      </c>
      <c r="L13" s="22">
        <v>1</v>
      </c>
      <c r="M13" s="22" t="s">
        <v>35</v>
      </c>
      <c r="N13" s="25"/>
    </row>
    <row r="14" spans="1:14">
      <c r="A14" s="22">
        <v>11</v>
      </c>
      <c r="B14" s="22" t="s">
        <v>36</v>
      </c>
      <c r="C14" s="22" t="s">
        <v>37</v>
      </c>
      <c r="D14" s="22">
        <v>5</v>
      </c>
      <c r="E14" s="22">
        <v>134610475</v>
      </c>
      <c r="F14" s="23">
        <v>9.846e-5</v>
      </c>
      <c r="G14" s="22">
        <v>134601843</v>
      </c>
      <c r="H14" s="22">
        <v>134614190</v>
      </c>
      <c r="I14" s="22">
        <v>6</v>
      </c>
      <c r="J14" s="22">
        <v>1</v>
      </c>
      <c r="K14" s="22" t="s">
        <v>37</v>
      </c>
      <c r="L14" s="22">
        <v>1</v>
      </c>
      <c r="M14" s="22" t="s">
        <v>37</v>
      </c>
      <c r="N14" s="25"/>
    </row>
    <row r="15" spans="1:14">
      <c r="A15" s="22">
        <v>12</v>
      </c>
      <c r="B15" s="22" t="s">
        <v>38</v>
      </c>
      <c r="C15" s="22" t="s">
        <v>39</v>
      </c>
      <c r="D15" s="22">
        <v>5</v>
      </c>
      <c r="E15" s="22">
        <v>155057631</v>
      </c>
      <c r="F15" s="23">
        <v>8.78e-5</v>
      </c>
      <c r="G15" s="22">
        <v>154988618</v>
      </c>
      <c r="H15" s="22">
        <v>155066004</v>
      </c>
      <c r="I15" s="22">
        <v>83</v>
      </c>
      <c r="J15" s="22">
        <v>1</v>
      </c>
      <c r="K15" s="22" t="s">
        <v>39</v>
      </c>
      <c r="L15" s="22">
        <v>1</v>
      </c>
      <c r="M15" s="22" t="s">
        <v>39</v>
      </c>
      <c r="N15" s="25"/>
    </row>
    <row r="16" spans="1:14">
      <c r="A16" s="22">
        <v>13</v>
      </c>
      <c r="B16" s="22" t="s">
        <v>40</v>
      </c>
      <c r="C16" s="22" t="s">
        <v>41</v>
      </c>
      <c r="D16" s="22">
        <v>6</v>
      </c>
      <c r="E16" s="22">
        <v>93643091</v>
      </c>
      <c r="F16" s="23">
        <v>7.254e-5</v>
      </c>
      <c r="G16" s="22">
        <v>93433644</v>
      </c>
      <c r="H16" s="22">
        <v>93647185</v>
      </c>
      <c r="I16" s="22">
        <v>129</v>
      </c>
      <c r="J16" s="22">
        <v>2</v>
      </c>
      <c r="K16" s="22" t="s">
        <v>42</v>
      </c>
      <c r="L16" s="22">
        <v>4</v>
      </c>
      <c r="M16" s="22" t="s">
        <v>43</v>
      </c>
      <c r="N16" s="25"/>
    </row>
    <row r="17" spans="1:14">
      <c r="A17" s="22">
        <v>14</v>
      </c>
      <c r="B17" s="22" t="s">
        <v>44</v>
      </c>
      <c r="C17" s="22" t="s">
        <v>45</v>
      </c>
      <c r="D17" s="22">
        <v>6</v>
      </c>
      <c r="E17" s="22">
        <v>106044349</v>
      </c>
      <c r="F17" s="23">
        <v>7.368e-6</v>
      </c>
      <c r="G17" s="22">
        <v>105996995</v>
      </c>
      <c r="H17" s="22">
        <v>106056438</v>
      </c>
      <c r="I17" s="22">
        <v>50</v>
      </c>
      <c r="J17" s="22">
        <v>1</v>
      </c>
      <c r="K17" s="22" t="s">
        <v>45</v>
      </c>
      <c r="L17" s="22">
        <v>1</v>
      </c>
      <c r="M17" s="22" t="s">
        <v>45</v>
      </c>
      <c r="N17" s="25"/>
    </row>
    <row r="18" spans="1:14">
      <c r="A18" s="22">
        <v>15</v>
      </c>
      <c r="B18" s="22" t="s">
        <v>46</v>
      </c>
      <c r="C18" s="22" t="s">
        <v>47</v>
      </c>
      <c r="D18" s="22">
        <v>6</v>
      </c>
      <c r="E18" s="22">
        <v>142579092</v>
      </c>
      <c r="F18" s="23">
        <v>2.98e-6</v>
      </c>
      <c r="G18" s="22">
        <v>142568356</v>
      </c>
      <c r="H18" s="22">
        <v>142597120</v>
      </c>
      <c r="I18" s="22">
        <v>20</v>
      </c>
      <c r="J18" s="22">
        <v>1</v>
      </c>
      <c r="K18" s="22" t="s">
        <v>47</v>
      </c>
      <c r="L18" s="22">
        <v>1</v>
      </c>
      <c r="M18" s="22" t="s">
        <v>47</v>
      </c>
      <c r="N18" s="25"/>
    </row>
    <row r="19" spans="1:13">
      <c r="A19" s="22">
        <v>16</v>
      </c>
      <c r="B19" s="22" t="s">
        <v>48</v>
      </c>
      <c r="C19" s="22" t="s">
        <v>49</v>
      </c>
      <c r="D19" s="22">
        <v>7</v>
      </c>
      <c r="E19" s="22">
        <v>4199091</v>
      </c>
      <c r="F19" s="23">
        <v>2.235e-5</v>
      </c>
      <c r="G19" s="22">
        <v>4186576</v>
      </c>
      <c r="H19" s="22">
        <v>4214046</v>
      </c>
      <c r="I19" s="22">
        <v>46</v>
      </c>
      <c r="J19" s="22">
        <v>1</v>
      </c>
      <c r="K19" s="22" t="s">
        <v>49</v>
      </c>
      <c r="L19" s="22">
        <v>1</v>
      </c>
      <c r="M19" s="22" t="s">
        <v>49</v>
      </c>
    </row>
    <row r="20" spans="1:13">
      <c r="A20" s="22">
        <v>17</v>
      </c>
      <c r="B20" s="22" t="s">
        <v>50</v>
      </c>
      <c r="C20" s="22" t="s">
        <v>51</v>
      </c>
      <c r="D20" s="22">
        <v>7</v>
      </c>
      <c r="E20" s="22">
        <v>10945193</v>
      </c>
      <c r="F20" s="23">
        <v>3.047e-6</v>
      </c>
      <c r="G20" s="22">
        <v>10893349</v>
      </c>
      <c r="H20" s="22">
        <v>10947472</v>
      </c>
      <c r="I20" s="22">
        <v>21</v>
      </c>
      <c r="J20" s="22">
        <v>1</v>
      </c>
      <c r="K20" s="22" t="s">
        <v>51</v>
      </c>
      <c r="L20" s="22">
        <v>1</v>
      </c>
      <c r="M20" s="22" t="s">
        <v>51</v>
      </c>
    </row>
    <row r="21" spans="1:13">
      <c r="A21" s="22">
        <v>18</v>
      </c>
      <c r="B21" s="22" t="s">
        <v>52</v>
      </c>
      <c r="C21" s="22" t="s">
        <v>53</v>
      </c>
      <c r="D21" s="22">
        <v>7</v>
      </c>
      <c r="E21" s="22">
        <v>22463687</v>
      </c>
      <c r="F21" s="23">
        <v>1.327e-5</v>
      </c>
      <c r="G21" s="22">
        <v>22439668</v>
      </c>
      <c r="H21" s="22">
        <v>22504528</v>
      </c>
      <c r="I21" s="22">
        <v>39</v>
      </c>
      <c r="J21" s="22">
        <v>1</v>
      </c>
      <c r="K21" s="22" t="s">
        <v>53</v>
      </c>
      <c r="L21" s="22">
        <v>1</v>
      </c>
      <c r="M21" s="22" t="s">
        <v>53</v>
      </c>
    </row>
    <row r="22" spans="1:13">
      <c r="A22" s="22">
        <v>19</v>
      </c>
      <c r="B22" s="22" t="s">
        <v>54</v>
      </c>
      <c r="C22" s="22" t="s">
        <v>55</v>
      </c>
      <c r="D22" s="22">
        <v>7</v>
      </c>
      <c r="E22" s="22">
        <v>41470093</v>
      </c>
      <c r="F22" s="23">
        <v>3.191e-5</v>
      </c>
      <c r="G22" s="22">
        <v>41467946</v>
      </c>
      <c r="H22" s="22">
        <v>41507547</v>
      </c>
      <c r="I22" s="22">
        <v>37</v>
      </c>
      <c r="J22" s="22">
        <v>2</v>
      </c>
      <c r="K22" s="22" t="s">
        <v>56</v>
      </c>
      <c r="L22" s="22">
        <v>4</v>
      </c>
      <c r="M22" s="22" t="s">
        <v>57</v>
      </c>
    </row>
    <row r="23" spans="1:13">
      <c r="A23" s="22">
        <v>20</v>
      </c>
      <c r="B23" s="22" t="s">
        <v>58</v>
      </c>
      <c r="C23" s="22" t="s">
        <v>59</v>
      </c>
      <c r="D23" s="22">
        <v>7</v>
      </c>
      <c r="E23" s="22">
        <v>86559484</v>
      </c>
      <c r="F23" s="23">
        <v>6.581e-5</v>
      </c>
      <c r="G23" s="22">
        <v>86480634</v>
      </c>
      <c r="H23" s="22">
        <v>86594423</v>
      </c>
      <c r="I23" s="22">
        <v>11</v>
      </c>
      <c r="J23" s="22">
        <v>1</v>
      </c>
      <c r="K23" s="22" t="s">
        <v>59</v>
      </c>
      <c r="L23" s="22">
        <v>1</v>
      </c>
      <c r="M23" s="22" t="s">
        <v>59</v>
      </c>
    </row>
    <row r="24" spans="1:13">
      <c r="A24" s="22">
        <v>21</v>
      </c>
      <c r="B24" s="22" t="s">
        <v>60</v>
      </c>
      <c r="C24" s="22" t="s">
        <v>61</v>
      </c>
      <c r="D24" s="22">
        <v>8</v>
      </c>
      <c r="E24" s="22">
        <v>9566882</v>
      </c>
      <c r="F24" s="23">
        <v>6.332e-6</v>
      </c>
      <c r="G24" s="22">
        <v>9398840</v>
      </c>
      <c r="H24" s="22">
        <v>9634475</v>
      </c>
      <c r="I24" s="22">
        <v>9</v>
      </c>
      <c r="J24" s="22">
        <v>1</v>
      </c>
      <c r="K24" s="22" t="s">
        <v>61</v>
      </c>
      <c r="L24" s="22">
        <v>1</v>
      </c>
      <c r="M24" s="22" t="s">
        <v>61</v>
      </c>
    </row>
    <row r="25" spans="1:13">
      <c r="A25" s="22">
        <v>22</v>
      </c>
      <c r="B25" s="22" t="s">
        <v>62</v>
      </c>
      <c r="C25" s="22" t="s">
        <v>63</v>
      </c>
      <c r="D25" s="22">
        <v>8</v>
      </c>
      <c r="E25" s="22">
        <v>72154378</v>
      </c>
      <c r="F25" s="23">
        <v>3.084e-5</v>
      </c>
      <c r="G25" s="22">
        <v>72145641</v>
      </c>
      <c r="H25" s="22">
        <v>72174581</v>
      </c>
      <c r="I25" s="22">
        <v>29</v>
      </c>
      <c r="J25" s="22">
        <v>1</v>
      </c>
      <c r="K25" s="22" t="s">
        <v>63</v>
      </c>
      <c r="L25" s="22">
        <v>1</v>
      </c>
      <c r="M25" s="22" t="s">
        <v>63</v>
      </c>
    </row>
    <row r="26" spans="1:13">
      <c r="A26" s="22">
        <v>23</v>
      </c>
      <c r="B26" s="22" t="s">
        <v>64</v>
      </c>
      <c r="C26" s="22" t="s">
        <v>65</v>
      </c>
      <c r="D26" s="22">
        <v>8</v>
      </c>
      <c r="E26" s="22">
        <v>91058127</v>
      </c>
      <c r="F26" s="23">
        <v>7.563e-5</v>
      </c>
      <c r="G26" s="22">
        <v>90954735</v>
      </c>
      <c r="H26" s="22">
        <v>91171216</v>
      </c>
      <c r="I26" s="22">
        <v>116</v>
      </c>
      <c r="J26" s="22">
        <v>1</v>
      </c>
      <c r="K26" s="22" t="s">
        <v>65</v>
      </c>
      <c r="L26" s="22">
        <v>1</v>
      </c>
      <c r="M26" s="22" t="s">
        <v>65</v>
      </c>
    </row>
    <row r="27" spans="1:13">
      <c r="A27" s="22">
        <v>24</v>
      </c>
      <c r="B27" s="22" t="s">
        <v>66</v>
      </c>
      <c r="C27" s="22" t="s">
        <v>67</v>
      </c>
      <c r="D27" s="22">
        <v>8</v>
      </c>
      <c r="E27" s="22">
        <v>138201917</v>
      </c>
      <c r="F27" s="23">
        <v>3.46e-5</v>
      </c>
      <c r="G27" s="22">
        <v>138201917</v>
      </c>
      <c r="H27" s="22">
        <v>138222987</v>
      </c>
      <c r="I27" s="22">
        <v>7</v>
      </c>
      <c r="J27" s="22">
        <v>1</v>
      </c>
      <c r="K27" s="22" t="s">
        <v>67</v>
      </c>
      <c r="L27" s="22">
        <v>1</v>
      </c>
      <c r="M27" s="22" t="s">
        <v>67</v>
      </c>
    </row>
    <row r="28" spans="1:13">
      <c r="A28" s="22">
        <v>25</v>
      </c>
      <c r="B28" s="22" t="s">
        <v>68</v>
      </c>
      <c r="C28" s="22" t="s">
        <v>69</v>
      </c>
      <c r="D28" s="22">
        <v>9</v>
      </c>
      <c r="E28" s="22">
        <v>83576575</v>
      </c>
      <c r="F28" s="23">
        <v>2.159e-5</v>
      </c>
      <c r="G28" s="22">
        <v>83543989</v>
      </c>
      <c r="H28" s="22">
        <v>83644472</v>
      </c>
      <c r="I28" s="22">
        <v>137</v>
      </c>
      <c r="J28" s="22">
        <v>1</v>
      </c>
      <c r="K28" s="22" t="s">
        <v>69</v>
      </c>
      <c r="L28" s="22">
        <v>1</v>
      </c>
      <c r="M28" s="22" t="s">
        <v>69</v>
      </c>
    </row>
    <row r="29" spans="1:13">
      <c r="A29" s="22">
        <v>26</v>
      </c>
      <c r="B29" s="22" t="s">
        <v>70</v>
      </c>
      <c r="C29" s="22" t="s">
        <v>71</v>
      </c>
      <c r="D29" s="22">
        <v>9</v>
      </c>
      <c r="E29" s="22">
        <v>111647581</v>
      </c>
      <c r="F29" s="23">
        <v>5.774e-5</v>
      </c>
      <c r="G29" s="22">
        <v>111628189</v>
      </c>
      <c r="H29" s="22">
        <v>111908484</v>
      </c>
      <c r="I29" s="22">
        <v>149</v>
      </c>
      <c r="J29" s="22">
        <v>1</v>
      </c>
      <c r="K29" s="22" t="s">
        <v>71</v>
      </c>
      <c r="L29" s="22">
        <v>1</v>
      </c>
      <c r="M29" s="22" t="s">
        <v>71</v>
      </c>
    </row>
    <row r="30" spans="1:13">
      <c r="A30" s="22">
        <v>27</v>
      </c>
      <c r="B30" s="22" t="s">
        <v>72</v>
      </c>
      <c r="C30" s="22" t="s">
        <v>73</v>
      </c>
      <c r="D30" s="22">
        <v>9</v>
      </c>
      <c r="E30" s="22">
        <v>126870671</v>
      </c>
      <c r="F30" s="23">
        <v>5.407e-5</v>
      </c>
      <c r="G30" s="22">
        <v>126865056</v>
      </c>
      <c r="H30" s="22">
        <v>126872946</v>
      </c>
      <c r="I30" s="22">
        <v>14</v>
      </c>
      <c r="J30" s="22">
        <v>1</v>
      </c>
      <c r="K30" s="22" t="s">
        <v>73</v>
      </c>
      <c r="L30" s="22">
        <v>1</v>
      </c>
      <c r="M30" s="22" t="s">
        <v>73</v>
      </c>
    </row>
    <row r="31" spans="1:13">
      <c r="A31" s="22">
        <v>28</v>
      </c>
      <c r="B31" s="22" t="s">
        <v>74</v>
      </c>
      <c r="C31" s="22" t="s">
        <v>75</v>
      </c>
      <c r="D31" s="22">
        <v>10</v>
      </c>
      <c r="E31" s="22">
        <v>8500874</v>
      </c>
      <c r="F31" s="23">
        <v>6.462e-5</v>
      </c>
      <c r="G31" s="22">
        <v>8498043</v>
      </c>
      <c r="H31" s="22">
        <v>8508641</v>
      </c>
      <c r="I31" s="22">
        <v>13</v>
      </c>
      <c r="J31" s="22">
        <v>1</v>
      </c>
      <c r="K31" s="22" t="s">
        <v>75</v>
      </c>
      <c r="L31" s="22">
        <v>1</v>
      </c>
      <c r="M31" s="22" t="s">
        <v>75</v>
      </c>
    </row>
    <row r="32" spans="1:13">
      <c r="A32" s="22">
        <v>29</v>
      </c>
      <c r="B32" s="22" t="s">
        <v>76</v>
      </c>
      <c r="C32" s="22" t="s">
        <v>77</v>
      </c>
      <c r="D32" s="22">
        <v>10</v>
      </c>
      <c r="E32" s="22">
        <v>12137547</v>
      </c>
      <c r="F32" s="23">
        <v>3.334e-5</v>
      </c>
      <c r="G32" s="22">
        <v>12115036</v>
      </c>
      <c r="H32" s="22">
        <v>12155695</v>
      </c>
      <c r="I32" s="22">
        <v>16</v>
      </c>
      <c r="J32" s="22">
        <v>1</v>
      </c>
      <c r="K32" s="22" t="s">
        <v>77</v>
      </c>
      <c r="L32" s="22">
        <v>1</v>
      </c>
      <c r="M32" s="22" t="s">
        <v>77</v>
      </c>
    </row>
    <row r="33" spans="1:13">
      <c r="A33" s="22">
        <v>30</v>
      </c>
      <c r="B33" s="22" t="s">
        <v>78</v>
      </c>
      <c r="C33" s="22" t="s">
        <v>79</v>
      </c>
      <c r="D33" s="22">
        <v>10</v>
      </c>
      <c r="E33" s="22">
        <v>36623864</v>
      </c>
      <c r="F33" s="23">
        <v>5.046e-5</v>
      </c>
      <c r="G33" s="22">
        <v>36599256</v>
      </c>
      <c r="H33" s="22">
        <v>36649186</v>
      </c>
      <c r="I33" s="22">
        <v>40</v>
      </c>
      <c r="J33" s="22">
        <v>1</v>
      </c>
      <c r="K33" s="22" t="s">
        <v>79</v>
      </c>
      <c r="L33" s="22">
        <v>1</v>
      </c>
      <c r="M33" s="22" t="s">
        <v>79</v>
      </c>
    </row>
    <row r="34" spans="1:13">
      <c r="A34" s="22">
        <v>31</v>
      </c>
      <c r="B34" s="22" t="s">
        <v>80</v>
      </c>
      <c r="C34" s="22" t="s">
        <v>81</v>
      </c>
      <c r="D34" s="22">
        <v>12</v>
      </c>
      <c r="E34" s="22">
        <v>102226114</v>
      </c>
      <c r="F34" s="23">
        <v>6.128e-5</v>
      </c>
      <c r="G34" s="22">
        <v>102081784</v>
      </c>
      <c r="H34" s="22">
        <v>102234942</v>
      </c>
      <c r="I34" s="22">
        <v>33</v>
      </c>
      <c r="J34" s="22">
        <v>1</v>
      </c>
      <c r="K34" s="22" t="s">
        <v>81</v>
      </c>
      <c r="L34" s="22">
        <v>1</v>
      </c>
      <c r="M34" s="22" t="s">
        <v>81</v>
      </c>
    </row>
    <row r="35" spans="1:13">
      <c r="A35" s="22">
        <v>32</v>
      </c>
      <c r="B35" s="22" t="s">
        <v>82</v>
      </c>
      <c r="C35" s="22" t="s">
        <v>83</v>
      </c>
      <c r="D35" s="22">
        <v>12</v>
      </c>
      <c r="E35" s="22">
        <v>131574603</v>
      </c>
      <c r="F35" s="23">
        <v>9.1e-5</v>
      </c>
      <c r="G35" s="22">
        <v>131530576</v>
      </c>
      <c r="H35" s="22">
        <v>131580986</v>
      </c>
      <c r="I35" s="22">
        <v>23</v>
      </c>
      <c r="J35" s="22">
        <v>1</v>
      </c>
      <c r="K35" s="22" t="s">
        <v>83</v>
      </c>
      <c r="L35" s="22">
        <v>1</v>
      </c>
      <c r="M35" s="22" t="s">
        <v>83</v>
      </c>
    </row>
    <row r="36" spans="1:13">
      <c r="A36" s="22">
        <v>33</v>
      </c>
      <c r="B36" s="22" t="s">
        <v>84</v>
      </c>
      <c r="C36" s="22" t="s">
        <v>85</v>
      </c>
      <c r="D36" s="22">
        <v>12</v>
      </c>
      <c r="E36" s="22">
        <v>132695710</v>
      </c>
      <c r="F36" s="23">
        <v>2.519e-5</v>
      </c>
      <c r="G36" s="22">
        <v>132689052</v>
      </c>
      <c r="H36" s="22">
        <v>132820344</v>
      </c>
      <c r="I36" s="22">
        <v>39</v>
      </c>
      <c r="J36" s="22">
        <v>1</v>
      </c>
      <c r="K36" s="22" t="s">
        <v>85</v>
      </c>
      <c r="L36" s="22">
        <v>1</v>
      </c>
      <c r="M36" s="22" t="s">
        <v>85</v>
      </c>
    </row>
    <row r="37" spans="1:13">
      <c r="A37" s="22">
        <v>34</v>
      </c>
      <c r="B37" s="22" t="s">
        <v>86</v>
      </c>
      <c r="C37" s="22" t="s">
        <v>87</v>
      </c>
      <c r="D37" s="22">
        <v>13</v>
      </c>
      <c r="E37" s="22">
        <v>22971472</v>
      </c>
      <c r="F37" s="23">
        <v>6.787e-5</v>
      </c>
      <c r="G37" s="22">
        <v>22962171</v>
      </c>
      <c r="H37" s="22">
        <v>22974361</v>
      </c>
      <c r="I37" s="22">
        <v>11</v>
      </c>
      <c r="J37" s="22">
        <v>1</v>
      </c>
      <c r="K37" s="22" t="s">
        <v>87</v>
      </c>
      <c r="L37" s="22">
        <v>1</v>
      </c>
      <c r="M37" s="22" t="s">
        <v>87</v>
      </c>
    </row>
    <row r="38" spans="1:13">
      <c r="A38" s="22">
        <v>35</v>
      </c>
      <c r="B38" s="22" t="s">
        <v>88</v>
      </c>
      <c r="C38" s="22" t="s">
        <v>89</v>
      </c>
      <c r="D38" s="22">
        <v>13</v>
      </c>
      <c r="E38" s="22">
        <v>41669733</v>
      </c>
      <c r="F38" s="23">
        <v>2.19e-5</v>
      </c>
      <c r="G38" s="22">
        <v>41596656</v>
      </c>
      <c r="H38" s="22">
        <v>41683827</v>
      </c>
      <c r="I38" s="22">
        <v>19</v>
      </c>
      <c r="J38" s="22">
        <v>1</v>
      </c>
      <c r="K38" s="22" t="s">
        <v>89</v>
      </c>
      <c r="L38" s="22">
        <v>1</v>
      </c>
      <c r="M38" s="22" t="s">
        <v>89</v>
      </c>
    </row>
    <row r="39" spans="1:13">
      <c r="A39" s="22">
        <v>36</v>
      </c>
      <c r="B39" s="22" t="s">
        <v>90</v>
      </c>
      <c r="C39" s="22" t="s">
        <v>91</v>
      </c>
      <c r="D39" s="22">
        <v>13</v>
      </c>
      <c r="E39" s="22">
        <v>61692829</v>
      </c>
      <c r="F39" s="23">
        <v>3.281e-5</v>
      </c>
      <c r="G39" s="22">
        <v>61602430</v>
      </c>
      <c r="H39" s="22">
        <v>61694949</v>
      </c>
      <c r="I39" s="22">
        <v>62</v>
      </c>
      <c r="J39" s="22">
        <v>1</v>
      </c>
      <c r="K39" s="22" t="s">
        <v>91</v>
      </c>
      <c r="L39" s="22">
        <v>2</v>
      </c>
      <c r="M39" s="22" t="s">
        <v>92</v>
      </c>
    </row>
    <row r="40" spans="1:13">
      <c r="A40" s="22">
        <v>37</v>
      </c>
      <c r="B40" s="22" t="s">
        <v>93</v>
      </c>
      <c r="C40" s="22" t="s">
        <v>94</v>
      </c>
      <c r="D40" s="22">
        <v>13</v>
      </c>
      <c r="E40" s="22">
        <v>85618282</v>
      </c>
      <c r="F40" s="23">
        <v>3.959e-5</v>
      </c>
      <c r="G40" s="22">
        <v>85617022</v>
      </c>
      <c r="H40" s="22">
        <v>85657708</v>
      </c>
      <c r="I40" s="22">
        <v>104</v>
      </c>
      <c r="J40" s="22">
        <v>1</v>
      </c>
      <c r="K40" s="22" t="s">
        <v>94</v>
      </c>
      <c r="L40" s="22">
        <v>2</v>
      </c>
      <c r="M40" s="22" t="s">
        <v>95</v>
      </c>
    </row>
    <row r="41" spans="1:13">
      <c r="A41" s="22">
        <v>38</v>
      </c>
      <c r="B41" s="22" t="s">
        <v>96</v>
      </c>
      <c r="C41" s="22" t="s">
        <v>97</v>
      </c>
      <c r="D41" s="22">
        <v>14</v>
      </c>
      <c r="E41" s="22">
        <v>28238647</v>
      </c>
      <c r="F41" s="23">
        <v>5.985e-5</v>
      </c>
      <c r="G41" s="22">
        <v>28151951</v>
      </c>
      <c r="H41" s="22">
        <v>28252785</v>
      </c>
      <c r="I41" s="22">
        <v>41</v>
      </c>
      <c r="J41" s="22">
        <v>1</v>
      </c>
      <c r="K41" s="22" t="s">
        <v>97</v>
      </c>
      <c r="L41" s="22">
        <v>1</v>
      </c>
      <c r="M41" s="22" t="s">
        <v>97</v>
      </c>
    </row>
    <row r="42" spans="1:13">
      <c r="A42" s="22">
        <v>39</v>
      </c>
      <c r="B42" s="22" t="s">
        <v>98</v>
      </c>
      <c r="C42" s="22" t="s">
        <v>99</v>
      </c>
      <c r="D42" s="22">
        <v>14</v>
      </c>
      <c r="E42" s="22">
        <v>82980414</v>
      </c>
      <c r="F42" s="23">
        <v>1.083e-5</v>
      </c>
      <c r="G42" s="22">
        <v>82955121</v>
      </c>
      <c r="H42" s="22">
        <v>83027547</v>
      </c>
      <c r="I42" s="22">
        <v>42</v>
      </c>
      <c r="J42" s="22">
        <v>1</v>
      </c>
      <c r="K42" s="22" t="s">
        <v>99</v>
      </c>
      <c r="L42" s="22">
        <v>2</v>
      </c>
      <c r="M42" s="22" t="s">
        <v>100</v>
      </c>
    </row>
    <row r="43" spans="1:13">
      <c r="A43" s="22">
        <v>40</v>
      </c>
      <c r="B43" s="22" t="s">
        <v>101</v>
      </c>
      <c r="C43" s="22" t="s">
        <v>102</v>
      </c>
      <c r="D43" s="22">
        <v>15</v>
      </c>
      <c r="E43" s="22">
        <v>32027624</v>
      </c>
      <c r="F43" s="23">
        <v>4.519e-5</v>
      </c>
      <c r="G43" s="22">
        <v>31860267</v>
      </c>
      <c r="H43" s="22">
        <v>32107737</v>
      </c>
      <c r="I43" s="22">
        <v>8</v>
      </c>
      <c r="J43" s="22">
        <v>1</v>
      </c>
      <c r="K43" s="22" t="s">
        <v>102</v>
      </c>
      <c r="L43" s="22">
        <v>1</v>
      </c>
      <c r="M43" s="22" t="s">
        <v>102</v>
      </c>
    </row>
    <row r="44" spans="1:13">
      <c r="A44" s="22">
        <v>41</v>
      </c>
      <c r="B44" s="22" t="s">
        <v>103</v>
      </c>
      <c r="C44" s="22" t="s">
        <v>104</v>
      </c>
      <c r="D44" s="22">
        <v>15</v>
      </c>
      <c r="E44" s="22">
        <v>35840203</v>
      </c>
      <c r="F44" s="23">
        <v>6.764e-5</v>
      </c>
      <c r="G44" s="22">
        <v>35825595</v>
      </c>
      <c r="H44" s="22">
        <v>35915500</v>
      </c>
      <c r="I44" s="22">
        <v>45</v>
      </c>
      <c r="J44" s="22">
        <v>1</v>
      </c>
      <c r="K44" s="22" t="s">
        <v>104</v>
      </c>
      <c r="L44" s="22">
        <v>1</v>
      </c>
      <c r="M44" s="22" t="s">
        <v>104</v>
      </c>
    </row>
    <row r="45" spans="1:13">
      <c r="A45" s="22">
        <v>42</v>
      </c>
      <c r="B45" s="22" t="s">
        <v>105</v>
      </c>
      <c r="C45" s="22" t="s">
        <v>106</v>
      </c>
      <c r="D45" s="22">
        <v>15</v>
      </c>
      <c r="E45" s="22">
        <v>37883207</v>
      </c>
      <c r="F45" s="23">
        <v>8.976e-5</v>
      </c>
      <c r="G45" s="22">
        <v>37883207</v>
      </c>
      <c r="H45" s="22">
        <v>37934859</v>
      </c>
      <c r="I45" s="22">
        <v>3</v>
      </c>
      <c r="J45" s="22">
        <v>1</v>
      </c>
      <c r="K45" s="22" t="s">
        <v>106</v>
      </c>
      <c r="L45" s="22">
        <v>1</v>
      </c>
      <c r="M45" s="22" t="s">
        <v>106</v>
      </c>
    </row>
    <row r="46" spans="1:13">
      <c r="A46" s="22">
        <v>43</v>
      </c>
      <c r="B46" s="22" t="s">
        <v>107</v>
      </c>
      <c r="C46" s="22" t="s">
        <v>108</v>
      </c>
      <c r="D46" s="22">
        <v>16</v>
      </c>
      <c r="E46" s="22">
        <v>59021174</v>
      </c>
      <c r="F46" s="23">
        <v>1.716e-5</v>
      </c>
      <c r="G46" s="22">
        <v>59009367</v>
      </c>
      <c r="H46" s="22">
        <v>59028237</v>
      </c>
      <c r="I46" s="22">
        <v>15</v>
      </c>
      <c r="J46" s="22">
        <v>1</v>
      </c>
      <c r="K46" s="22" t="s">
        <v>108</v>
      </c>
      <c r="L46" s="22">
        <v>1</v>
      </c>
      <c r="M46" s="22" t="s">
        <v>108</v>
      </c>
    </row>
    <row r="47" spans="1:13">
      <c r="A47" s="22">
        <v>44</v>
      </c>
      <c r="B47" s="22" t="s">
        <v>109</v>
      </c>
      <c r="C47" s="22" t="s">
        <v>110</v>
      </c>
      <c r="D47" s="22">
        <v>18</v>
      </c>
      <c r="E47" s="22">
        <v>39793029</v>
      </c>
      <c r="F47" s="23">
        <v>2.486e-5</v>
      </c>
      <c r="G47" s="22">
        <v>39720161</v>
      </c>
      <c r="H47" s="22">
        <v>39825596</v>
      </c>
      <c r="I47" s="22">
        <v>99</v>
      </c>
      <c r="J47" s="22">
        <v>1</v>
      </c>
      <c r="K47" s="22" t="s">
        <v>110</v>
      </c>
      <c r="L47" s="22">
        <v>1</v>
      </c>
      <c r="M47" s="22" t="s">
        <v>110</v>
      </c>
    </row>
    <row r="48" spans="1:13">
      <c r="A48" s="22">
        <v>45</v>
      </c>
      <c r="B48" s="22" t="s">
        <v>111</v>
      </c>
      <c r="C48" s="22" t="s">
        <v>112</v>
      </c>
      <c r="D48" s="22">
        <v>18</v>
      </c>
      <c r="E48" s="22">
        <v>53845917</v>
      </c>
      <c r="F48" s="23">
        <v>4.778e-5</v>
      </c>
      <c r="G48" s="22">
        <v>53837532</v>
      </c>
      <c r="H48" s="22">
        <v>53853686</v>
      </c>
      <c r="I48" s="22">
        <v>5</v>
      </c>
      <c r="J48" s="22">
        <v>1</v>
      </c>
      <c r="K48" s="22" t="s">
        <v>112</v>
      </c>
      <c r="L48" s="22">
        <v>1</v>
      </c>
      <c r="M48" s="22" t="s">
        <v>112</v>
      </c>
    </row>
    <row r="49" spans="1:13">
      <c r="A49" s="22">
        <v>46</v>
      </c>
      <c r="B49" s="22" t="s">
        <v>113</v>
      </c>
      <c r="C49" s="22" t="s">
        <v>114</v>
      </c>
      <c r="D49" s="22">
        <v>18</v>
      </c>
      <c r="E49" s="22">
        <v>72789598</v>
      </c>
      <c r="F49" s="23">
        <v>9.059e-5</v>
      </c>
      <c r="G49" s="22">
        <v>72788626</v>
      </c>
      <c r="H49" s="22">
        <v>72798447</v>
      </c>
      <c r="I49" s="22">
        <v>10</v>
      </c>
      <c r="J49" s="22">
        <v>1</v>
      </c>
      <c r="K49" s="22" t="s">
        <v>114</v>
      </c>
      <c r="L49" s="22">
        <v>1</v>
      </c>
      <c r="M49" s="22" t="s">
        <v>114</v>
      </c>
    </row>
    <row r="50" spans="1:13">
      <c r="A50" s="22">
        <v>47</v>
      </c>
      <c r="B50" s="22" t="s">
        <v>115</v>
      </c>
      <c r="C50" s="22" t="s">
        <v>116</v>
      </c>
      <c r="D50" s="22">
        <v>19</v>
      </c>
      <c r="E50" s="22">
        <v>56689793</v>
      </c>
      <c r="F50" s="23">
        <v>7.295e-5</v>
      </c>
      <c r="G50" s="22">
        <v>56684573</v>
      </c>
      <c r="H50" s="22">
        <v>56689823</v>
      </c>
      <c r="I50" s="22">
        <v>11</v>
      </c>
      <c r="J50" s="22">
        <v>1</v>
      </c>
      <c r="K50" s="22" t="s">
        <v>116</v>
      </c>
      <c r="L50" s="22">
        <v>1</v>
      </c>
      <c r="M50" s="22" t="s">
        <v>116</v>
      </c>
    </row>
    <row r="51" spans="1:13">
      <c r="A51" s="22">
        <v>48</v>
      </c>
      <c r="B51" s="22" t="s">
        <v>117</v>
      </c>
      <c r="C51" s="22" t="s">
        <v>118</v>
      </c>
      <c r="D51" s="22">
        <v>20</v>
      </c>
      <c r="E51" s="22">
        <v>8743637</v>
      </c>
      <c r="F51" s="23">
        <v>3.111e-5</v>
      </c>
      <c r="G51" s="22">
        <v>8581713</v>
      </c>
      <c r="H51" s="22">
        <v>8775731</v>
      </c>
      <c r="I51" s="22">
        <v>61</v>
      </c>
      <c r="J51" s="22">
        <v>2</v>
      </c>
      <c r="K51" s="22" t="s">
        <v>119</v>
      </c>
      <c r="L51" s="22">
        <v>2</v>
      </c>
      <c r="M51" s="22" t="s">
        <v>119</v>
      </c>
    </row>
    <row r="52" spans="1:13">
      <c r="A52" s="22">
        <v>49</v>
      </c>
      <c r="B52" s="22" t="s">
        <v>120</v>
      </c>
      <c r="C52" s="22" t="s">
        <v>121</v>
      </c>
      <c r="D52" s="22">
        <v>20</v>
      </c>
      <c r="E52" s="22">
        <v>12804494</v>
      </c>
      <c r="F52" s="23">
        <v>1.361e-5</v>
      </c>
      <c r="G52" s="22">
        <v>12787489</v>
      </c>
      <c r="H52" s="22">
        <v>12810367</v>
      </c>
      <c r="I52" s="22">
        <v>7</v>
      </c>
      <c r="J52" s="22">
        <v>1</v>
      </c>
      <c r="K52" s="22" t="s">
        <v>121</v>
      </c>
      <c r="L52" s="22">
        <v>1</v>
      </c>
      <c r="M52" s="22" t="s">
        <v>121</v>
      </c>
    </row>
    <row r="53" spans="1:13">
      <c r="A53" s="22">
        <v>50</v>
      </c>
      <c r="B53" s="22" t="s">
        <v>122</v>
      </c>
      <c r="C53" s="22" t="s">
        <v>123</v>
      </c>
      <c r="D53" s="22">
        <v>21</v>
      </c>
      <c r="E53" s="22">
        <v>37848101</v>
      </c>
      <c r="F53" s="23">
        <v>7.108e-5</v>
      </c>
      <c r="G53" s="22">
        <v>37836711</v>
      </c>
      <c r="H53" s="22">
        <v>37868124</v>
      </c>
      <c r="I53" s="22">
        <v>32</v>
      </c>
      <c r="J53" s="22">
        <v>1</v>
      </c>
      <c r="K53" s="22" t="s">
        <v>123</v>
      </c>
      <c r="L53" s="22">
        <v>1</v>
      </c>
      <c r="M53" s="22" t="s">
        <v>123</v>
      </c>
    </row>
  </sheetData>
  <mergeCells count="1">
    <mergeCell ref="A2:L2"/>
  </mergeCells>
  <conditionalFormatting sqref="N5:N18">
    <cfRule type="duplicateValues" dxfId="0" priority="2"/>
  </conditionalFormatting>
  <conditionalFormatting sqref="N$1:N$1048576 K$1:K$1048576">
    <cfRule type="duplicateValues" dxfId="0" priority="1"/>
  </conditionalFormatting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8"/>
  <sheetViews>
    <sheetView tabSelected="1" workbookViewId="0">
      <selection activeCell="A2" sqref="A2:O2"/>
    </sheetView>
  </sheetViews>
  <sheetFormatPr defaultColWidth="10" defaultRowHeight="14.4"/>
  <cols>
    <col min="1" max="1" width="15.712962962963" customWidth="1"/>
    <col min="3" max="3" width="17.5740740740741" customWidth="1"/>
    <col min="4" max="4" width="10.712962962963"/>
    <col min="6" max="7" width="10.712962962963"/>
    <col min="9" max="9" width="8.71296296296296" style="2" customWidth="1"/>
    <col min="10" max="10" width="10" style="2"/>
    <col min="11" max="11" width="11.8518518518519" customWidth="1"/>
    <col min="12" max="12" width="15.287037037037" style="3" customWidth="1"/>
    <col min="13" max="13" width="13" customWidth="1"/>
    <col min="14" max="15" width="13" style="4" customWidth="1"/>
    <col min="17" max="17" width="15.287037037037" customWidth="1"/>
    <col min="20" max="20" width="10.712962962963" style="4" customWidth="1"/>
    <col min="21" max="21" width="22" customWidth="1"/>
    <col min="22" max="22" width="23.1388888888889" customWidth="1"/>
    <col min="23" max="23" width="15.712962962963" customWidth="1"/>
    <col min="24" max="24" width="13.1388888888889" customWidth="1"/>
    <col min="25" max="25" width="18.8518518518519" customWidth="1"/>
  </cols>
  <sheetData>
    <row r="1" spans="1:3">
      <c r="A1" s="5" t="s">
        <v>124</v>
      </c>
      <c r="C1" s="5"/>
    </row>
    <row r="2" ht="150" customHeight="1" spans="1:15">
      <c r="A2" s="6" t="s">
        <v>12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25">
      <c r="A3" s="7" t="s">
        <v>126</v>
      </c>
      <c r="B3" s="7" t="s">
        <v>127</v>
      </c>
      <c r="C3" s="7"/>
      <c r="D3" s="7"/>
      <c r="E3" s="7" t="s">
        <v>128</v>
      </c>
      <c r="F3" s="7" t="s">
        <v>8</v>
      </c>
      <c r="G3" s="7" t="s">
        <v>9</v>
      </c>
      <c r="H3" s="7" t="s">
        <v>129</v>
      </c>
      <c r="I3" s="10" t="s">
        <v>130</v>
      </c>
      <c r="J3" s="10" t="s">
        <v>131</v>
      </c>
      <c r="K3" s="7" t="s">
        <v>132</v>
      </c>
      <c r="L3" s="11" t="s">
        <v>133</v>
      </c>
      <c r="M3" s="7" t="s">
        <v>134</v>
      </c>
      <c r="N3" s="12" t="s">
        <v>135</v>
      </c>
      <c r="O3" s="12" t="s">
        <v>136</v>
      </c>
      <c r="P3" s="7" t="s">
        <v>137</v>
      </c>
      <c r="Q3" s="7" t="s">
        <v>138</v>
      </c>
      <c r="R3" s="7" t="s">
        <v>139</v>
      </c>
      <c r="S3" s="7" t="s">
        <v>140</v>
      </c>
      <c r="T3" s="12" t="s">
        <v>141</v>
      </c>
      <c r="U3" s="7" t="s">
        <v>14</v>
      </c>
      <c r="V3" s="7" t="s">
        <v>142</v>
      </c>
      <c r="W3" s="7"/>
      <c r="X3" s="7"/>
      <c r="Y3" s="16" t="s">
        <v>143</v>
      </c>
    </row>
    <row r="4" s="1" customFormat="1" spans="1:25">
      <c r="A4" s="7"/>
      <c r="B4" s="7" t="s">
        <v>144</v>
      </c>
      <c r="C4" s="7" t="s">
        <v>145</v>
      </c>
      <c r="D4" s="7" t="s">
        <v>146</v>
      </c>
      <c r="E4" s="7"/>
      <c r="F4" s="7"/>
      <c r="G4" s="7"/>
      <c r="H4" s="7"/>
      <c r="I4" s="10"/>
      <c r="J4" s="10"/>
      <c r="K4" s="7"/>
      <c r="L4" s="11"/>
      <c r="M4" s="7"/>
      <c r="N4" s="12"/>
      <c r="O4" s="12"/>
      <c r="P4" s="7"/>
      <c r="Q4" s="7"/>
      <c r="R4" s="7"/>
      <c r="S4" s="7"/>
      <c r="T4" s="12"/>
      <c r="U4" s="7"/>
      <c r="V4" s="7" t="s">
        <v>147</v>
      </c>
      <c r="W4" s="7" t="s">
        <v>148</v>
      </c>
      <c r="X4" s="7" t="s">
        <v>149</v>
      </c>
      <c r="Y4" s="16"/>
    </row>
    <row r="5" spans="1:25">
      <c r="A5" s="8">
        <v>2</v>
      </c>
      <c r="B5" s="9" t="s">
        <v>150</v>
      </c>
      <c r="C5" s="9" t="s">
        <v>151</v>
      </c>
      <c r="D5" s="9">
        <v>9860</v>
      </c>
      <c r="E5" s="8">
        <v>1</v>
      </c>
      <c r="F5" s="9">
        <v>113615831</v>
      </c>
      <c r="G5" s="9">
        <v>113674882</v>
      </c>
      <c r="H5" s="9">
        <v>1</v>
      </c>
      <c r="I5" s="13">
        <v>3.28910293719164e-12</v>
      </c>
      <c r="J5" s="13">
        <v>-0.857511045</v>
      </c>
      <c r="K5" s="9">
        <v>4</v>
      </c>
      <c r="L5" s="14">
        <v>5.152</v>
      </c>
      <c r="M5" s="8">
        <v>1</v>
      </c>
      <c r="N5" s="15">
        <v>1.05335e-6</v>
      </c>
      <c r="O5" s="15">
        <v>0.000925925925925926</v>
      </c>
      <c r="P5" s="9" t="s">
        <v>152</v>
      </c>
      <c r="Q5" s="8" t="s">
        <v>153</v>
      </c>
      <c r="R5" s="8" t="s">
        <v>154</v>
      </c>
      <c r="S5" s="9" t="s">
        <v>155</v>
      </c>
      <c r="T5" s="15">
        <v>0.0002965</v>
      </c>
      <c r="U5" s="9" t="s">
        <v>18</v>
      </c>
      <c r="V5" s="8" t="s">
        <v>156</v>
      </c>
      <c r="W5" s="8" t="s">
        <v>156</v>
      </c>
      <c r="X5" s="8" t="b">
        <v>0</v>
      </c>
      <c r="Y5" s="8">
        <v>2</v>
      </c>
    </row>
    <row r="6" spans="1:25">
      <c r="A6" s="8">
        <v>3</v>
      </c>
      <c r="B6" s="9" t="s">
        <v>157</v>
      </c>
      <c r="C6" s="9" t="s">
        <v>158</v>
      </c>
      <c r="D6" s="9">
        <v>90806</v>
      </c>
      <c r="E6" s="8">
        <v>1</v>
      </c>
      <c r="F6" s="9">
        <v>213165524</v>
      </c>
      <c r="G6" s="9">
        <v>213189168</v>
      </c>
      <c r="H6" s="9">
        <v>-1</v>
      </c>
      <c r="I6" s="13">
        <v>0.121064258682459</v>
      </c>
      <c r="J6" s="13">
        <v>-0.955638774</v>
      </c>
      <c r="K6" s="9">
        <v>0</v>
      </c>
      <c r="L6" s="14">
        <v>0</v>
      </c>
      <c r="M6" s="8">
        <v>0</v>
      </c>
      <c r="N6" s="15" t="s">
        <v>155</v>
      </c>
      <c r="O6" s="15" t="s">
        <v>155</v>
      </c>
      <c r="P6" s="9" t="s">
        <v>155</v>
      </c>
      <c r="Q6" s="8" t="s">
        <v>155</v>
      </c>
      <c r="R6" s="8" t="s">
        <v>159</v>
      </c>
      <c r="S6" s="9" t="s">
        <v>160</v>
      </c>
      <c r="T6" s="15">
        <v>0.0004044</v>
      </c>
      <c r="U6" s="9" t="s">
        <v>20</v>
      </c>
      <c r="V6" s="8" t="b">
        <v>0</v>
      </c>
      <c r="W6" s="8" t="b">
        <v>0</v>
      </c>
      <c r="X6" s="8" t="s">
        <v>156</v>
      </c>
      <c r="Y6" s="8">
        <v>1</v>
      </c>
    </row>
    <row r="7" spans="1:25">
      <c r="A7" s="8">
        <v>3</v>
      </c>
      <c r="B7" s="9" t="s">
        <v>161</v>
      </c>
      <c r="C7" s="9" t="s">
        <v>162</v>
      </c>
      <c r="D7" s="9">
        <v>55509</v>
      </c>
      <c r="E7" s="8">
        <v>1</v>
      </c>
      <c r="F7" s="9">
        <v>212859760</v>
      </c>
      <c r="G7" s="9">
        <v>212873327</v>
      </c>
      <c r="H7" s="9">
        <v>-1</v>
      </c>
      <c r="I7" s="13">
        <v>0.0307613819993955</v>
      </c>
      <c r="J7" s="13" t="s">
        <v>155</v>
      </c>
      <c r="K7" s="9">
        <v>2</v>
      </c>
      <c r="L7" s="14">
        <v>6.963</v>
      </c>
      <c r="M7" s="8">
        <v>4</v>
      </c>
      <c r="N7" s="15">
        <v>8.44079e-43</v>
      </c>
      <c r="O7" s="15">
        <v>0</v>
      </c>
      <c r="P7" s="9" t="s">
        <v>163</v>
      </c>
      <c r="Q7" s="8" t="s">
        <v>153</v>
      </c>
      <c r="R7" s="8" t="s">
        <v>159</v>
      </c>
      <c r="S7" s="9" t="s">
        <v>164</v>
      </c>
      <c r="T7" s="15">
        <v>0.0004044</v>
      </c>
      <c r="U7" s="9" t="s">
        <v>20</v>
      </c>
      <c r="V7" s="8" t="s">
        <v>156</v>
      </c>
      <c r="W7" s="8" t="s">
        <v>156</v>
      </c>
      <c r="X7" s="8" t="s">
        <v>156</v>
      </c>
      <c r="Y7" s="8">
        <v>3</v>
      </c>
    </row>
    <row r="8" spans="1:25">
      <c r="A8" s="8">
        <v>3</v>
      </c>
      <c r="B8" s="9" t="s">
        <v>165</v>
      </c>
      <c r="C8" s="9" t="s">
        <v>166</v>
      </c>
      <c r="D8" s="9">
        <v>149643</v>
      </c>
      <c r="E8" s="8">
        <v>1</v>
      </c>
      <c r="F8" s="9">
        <v>213003483</v>
      </c>
      <c r="G8" s="9">
        <v>213020991</v>
      </c>
      <c r="H8" s="9">
        <v>-1</v>
      </c>
      <c r="I8" s="13">
        <v>0.27160333000862</v>
      </c>
      <c r="J8" s="13">
        <v>-0.03876807</v>
      </c>
      <c r="K8" s="9">
        <v>2</v>
      </c>
      <c r="L8" s="14">
        <v>9.077</v>
      </c>
      <c r="M8" s="8">
        <v>0</v>
      </c>
      <c r="N8" s="15" t="s">
        <v>155</v>
      </c>
      <c r="O8" s="15" t="s">
        <v>155</v>
      </c>
      <c r="P8" s="9" t="s">
        <v>155</v>
      </c>
      <c r="Q8" s="8" t="s">
        <v>155</v>
      </c>
      <c r="R8" s="8" t="s">
        <v>154</v>
      </c>
      <c r="S8" s="9" t="s">
        <v>155</v>
      </c>
      <c r="T8" s="15" t="s">
        <v>155</v>
      </c>
      <c r="U8" s="9" t="s">
        <v>20</v>
      </c>
      <c r="V8" s="8" t="s">
        <v>156</v>
      </c>
      <c r="W8" s="8" t="b">
        <v>0</v>
      </c>
      <c r="X8" s="8" t="b">
        <v>0</v>
      </c>
      <c r="Y8" s="8">
        <v>1</v>
      </c>
    </row>
    <row r="9" spans="1:25">
      <c r="A9" s="8">
        <v>3</v>
      </c>
      <c r="B9" s="9" t="s">
        <v>167</v>
      </c>
      <c r="C9" s="9" t="s">
        <v>168</v>
      </c>
      <c r="D9" s="9">
        <v>28982</v>
      </c>
      <c r="E9" s="8">
        <v>1</v>
      </c>
      <c r="F9" s="9">
        <v>213031597</v>
      </c>
      <c r="G9" s="9">
        <v>213072705</v>
      </c>
      <c r="H9" s="9">
        <v>1</v>
      </c>
      <c r="I9" s="13">
        <v>0.00037308554680706</v>
      </c>
      <c r="J9" s="13">
        <v>3.814858449</v>
      </c>
      <c r="K9" s="9">
        <v>3</v>
      </c>
      <c r="L9" s="14">
        <v>8.94</v>
      </c>
      <c r="M9" s="8">
        <v>3</v>
      </c>
      <c r="N9" s="15">
        <v>4.83004e-22</v>
      </c>
      <c r="O9" s="15">
        <v>0</v>
      </c>
      <c r="P9" s="9" t="s">
        <v>152</v>
      </c>
      <c r="Q9" s="8" t="s">
        <v>153</v>
      </c>
      <c r="R9" s="8" t="s">
        <v>154</v>
      </c>
      <c r="S9" s="9" t="s">
        <v>155</v>
      </c>
      <c r="T9" s="15" t="s">
        <v>155</v>
      </c>
      <c r="U9" s="9" t="s">
        <v>20</v>
      </c>
      <c r="V9" s="8" t="s">
        <v>156</v>
      </c>
      <c r="W9" s="8" t="s">
        <v>156</v>
      </c>
      <c r="X9" s="8" t="b">
        <v>0</v>
      </c>
      <c r="Y9" s="8">
        <v>2</v>
      </c>
    </row>
    <row r="10" spans="1:25">
      <c r="A10" s="8">
        <v>3</v>
      </c>
      <c r="B10" s="9" t="s">
        <v>169</v>
      </c>
      <c r="C10" s="9" t="s">
        <v>170</v>
      </c>
      <c r="D10" s="9">
        <v>4751</v>
      </c>
      <c r="E10" s="8">
        <v>1</v>
      </c>
      <c r="F10" s="9">
        <v>211836114</v>
      </c>
      <c r="G10" s="9">
        <v>211848960</v>
      </c>
      <c r="H10" s="9">
        <v>-1</v>
      </c>
      <c r="I10" s="13">
        <v>8.72367756771365e-7</v>
      </c>
      <c r="J10" s="13">
        <v>-0.63820179</v>
      </c>
      <c r="K10" s="9">
        <v>0</v>
      </c>
      <c r="L10" s="14">
        <v>0</v>
      </c>
      <c r="M10" s="8">
        <v>0</v>
      </c>
      <c r="N10" s="15" t="s">
        <v>155</v>
      </c>
      <c r="O10" s="15" t="s">
        <v>155</v>
      </c>
      <c r="P10" s="9" t="s">
        <v>155</v>
      </c>
      <c r="Q10" s="8" t="s">
        <v>155</v>
      </c>
      <c r="R10" s="8" t="s">
        <v>159</v>
      </c>
      <c r="S10" s="9" t="s">
        <v>171</v>
      </c>
      <c r="T10" s="15">
        <v>0.0004044</v>
      </c>
      <c r="U10" s="9" t="s">
        <v>20</v>
      </c>
      <c r="V10" s="8" t="b">
        <v>0</v>
      </c>
      <c r="W10" s="8" t="b">
        <v>0</v>
      </c>
      <c r="X10" s="8" t="s">
        <v>156</v>
      </c>
      <c r="Y10" s="8">
        <v>1</v>
      </c>
    </row>
    <row r="11" spans="1:25">
      <c r="A11" s="8">
        <v>3</v>
      </c>
      <c r="B11" s="9" t="s">
        <v>172</v>
      </c>
      <c r="C11" s="9" t="s">
        <v>173</v>
      </c>
      <c r="D11" s="9">
        <v>29937</v>
      </c>
      <c r="E11" s="8">
        <v>1</v>
      </c>
      <c r="F11" s="9">
        <v>212606229</v>
      </c>
      <c r="G11" s="9">
        <v>212619714</v>
      </c>
      <c r="H11" s="9">
        <v>1</v>
      </c>
      <c r="I11" s="13">
        <v>0.00299100360136081</v>
      </c>
      <c r="J11" s="13">
        <v>-0.264492063</v>
      </c>
      <c r="K11" s="9">
        <v>0</v>
      </c>
      <c r="L11" s="14">
        <v>0</v>
      </c>
      <c r="M11" s="8">
        <v>0</v>
      </c>
      <c r="N11" s="15" t="s">
        <v>155</v>
      </c>
      <c r="O11" s="15" t="s">
        <v>155</v>
      </c>
      <c r="P11" s="9" t="s">
        <v>155</v>
      </c>
      <c r="Q11" s="8" t="s">
        <v>155</v>
      </c>
      <c r="R11" s="8" t="s">
        <v>159</v>
      </c>
      <c r="S11" s="9" t="s">
        <v>174</v>
      </c>
      <c r="T11" s="15">
        <v>0.0004044</v>
      </c>
      <c r="U11" s="9" t="s">
        <v>20</v>
      </c>
      <c r="V11" s="8" t="b">
        <v>0</v>
      </c>
      <c r="W11" s="8" t="b">
        <v>0</v>
      </c>
      <c r="X11" s="8" t="s">
        <v>156</v>
      </c>
      <c r="Y11" s="8">
        <v>1</v>
      </c>
    </row>
    <row r="12" spans="1:25">
      <c r="A12" s="8">
        <v>3</v>
      </c>
      <c r="B12" s="9" t="s">
        <v>175</v>
      </c>
      <c r="C12" s="9" t="s">
        <v>176</v>
      </c>
      <c r="D12" s="9">
        <v>25936</v>
      </c>
      <c r="E12" s="8">
        <v>1</v>
      </c>
      <c r="F12" s="9">
        <v>212899495</v>
      </c>
      <c r="G12" s="9">
        <v>212965124</v>
      </c>
      <c r="H12" s="9">
        <v>-1</v>
      </c>
      <c r="I12" s="13">
        <v>0.043155916748521</v>
      </c>
      <c r="J12" s="13">
        <v>-0.018710615</v>
      </c>
      <c r="K12" s="9">
        <v>128</v>
      </c>
      <c r="L12" s="14">
        <v>14.1</v>
      </c>
      <c r="M12" s="8">
        <v>4</v>
      </c>
      <c r="N12" s="15">
        <v>9.56517e-111</v>
      </c>
      <c r="O12" s="15">
        <v>0</v>
      </c>
      <c r="P12" s="9" t="s">
        <v>177</v>
      </c>
      <c r="Q12" s="8" t="s">
        <v>178</v>
      </c>
      <c r="R12" s="8" t="s">
        <v>159</v>
      </c>
      <c r="S12" s="9" t="s">
        <v>179</v>
      </c>
      <c r="T12" s="15">
        <v>6.033e-5</v>
      </c>
      <c r="U12" s="9" t="s">
        <v>20</v>
      </c>
      <c r="V12" s="8" t="s">
        <v>156</v>
      </c>
      <c r="W12" s="8" t="s">
        <v>156</v>
      </c>
      <c r="X12" s="8" t="s">
        <v>156</v>
      </c>
      <c r="Y12" s="8">
        <v>3</v>
      </c>
    </row>
    <row r="13" spans="1:25">
      <c r="A13" s="8">
        <v>3</v>
      </c>
      <c r="B13" s="9" t="s">
        <v>180</v>
      </c>
      <c r="C13" s="9" t="s">
        <v>181</v>
      </c>
      <c r="D13" s="9">
        <v>5784</v>
      </c>
      <c r="E13" s="8">
        <v>1</v>
      </c>
      <c r="F13" s="9">
        <v>214522039</v>
      </c>
      <c r="G13" s="9">
        <v>214725792</v>
      </c>
      <c r="H13" s="9">
        <v>-1</v>
      </c>
      <c r="I13" s="13">
        <v>0.991959026069808</v>
      </c>
      <c r="J13" s="13">
        <v>2.643135883</v>
      </c>
      <c r="K13" s="9">
        <v>0</v>
      </c>
      <c r="L13" s="14">
        <v>0</v>
      </c>
      <c r="M13" s="8">
        <v>0</v>
      </c>
      <c r="N13" s="15" t="s">
        <v>155</v>
      </c>
      <c r="O13" s="15" t="s">
        <v>155</v>
      </c>
      <c r="P13" s="9" t="s">
        <v>155</v>
      </c>
      <c r="Q13" s="8" t="s">
        <v>155</v>
      </c>
      <c r="R13" s="8" t="s">
        <v>159</v>
      </c>
      <c r="S13" s="9" t="s">
        <v>182</v>
      </c>
      <c r="T13" s="15">
        <v>0.0004044</v>
      </c>
      <c r="U13" s="9" t="s">
        <v>20</v>
      </c>
      <c r="V13" s="8" t="b">
        <v>0</v>
      </c>
      <c r="W13" s="8" t="b">
        <v>0</v>
      </c>
      <c r="X13" s="8" t="s">
        <v>156</v>
      </c>
      <c r="Y13" s="8">
        <v>1</v>
      </c>
    </row>
    <row r="14" spans="1:25">
      <c r="A14" s="8">
        <v>3</v>
      </c>
      <c r="B14" s="9" t="s">
        <v>183</v>
      </c>
      <c r="C14" s="9" t="s">
        <v>184</v>
      </c>
      <c r="D14" s="9">
        <v>26750</v>
      </c>
      <c r="E14" s="8">
        <v>1</v>
      </c>
      <c r="F14" s="9">
        <v>213224589</v>
      </c>
      <c r="G14" s="9">
        <v>213448116</v>
      </c>
      <c r="H14" s="9">
        <v>1</v>
      </c>
      <c r="I14" s="13">
        <v>0.0204400966055895</v>
      </c>
      <c r="J14" s="13">
        <v>-0.735885967</v>
      </c>
      <c r="K14" s="9">
        <v>0</v>
      </c>
      <c r="L14" s="14">
        <v>0</v>
      </c>
      <c r="M14" s="8">
        <v>0</v>
      </c>
      <c r="N14" s="15" t="s">
        <v>155</v>
      </c>
      <c r="O14" s="15" t="s">
        <v>155</v>
      </c>
      <c r="P14" s="9" t="s">
        <v>155</v>
      </c>
      <c r="Q14" s="8" t="s">
        <v>155</v>
      </c>
      <c r="R14" s="8" t="s">
        <v>159</v>
      </c>
      <c r="S14" s="9" t="s">
        <v>185</v>
      </c>
      <c r="T14" s="15">
        <v>0.0004044</v>
      </c>
      <c r="U14" s="9" t="s">
        <v>20</v>
      </c>
      <c r="V14" s="8" t="b">
        <v>0</v>
      </c>
      <c r="W14" s="8" t="b">
        <v>0</v>
      </c>
      <c r="X14" s="8" t="s">
        <v>156</v>
      </c>
      <c r="Y14" s="8">
        <v>1</v>
      </c>
    </row>
    <row r="15" spans="1:25">
      <c r="A15" s="8">
        <v>3</v>
      </c>
      <c r="B15" s="9" t="s">
        <v>186</v>
      </c>
      <c r="C15" s="9" t="s">
        <v>187</v>
      </c>
      <c r="D15" s="9">
        <v>128387</v>
      </c>
      <c r="E15" s="8">
        <v>1</v>
      </c>
      <c r="F15" s="9">
        <v>212965170</v>
      </c>
      <c r="G15" s="9">
        <v>212989968</v>
      </c>
      <c r="H15" s="9">
        <v>1</v>
      </c>
      <c r="I15" s="13">
        <v>4.62050476662264e-5</v>
      </c>
      <c r="J15" s="13">
        <v>0.392763597</v>
      </c>
      <c r="K15" s="9">
        <v>19</v>
      </c>
      <c r="L15" s="14">
        <v>14.1</v>
      </c>
      <c r="M15" s="8">
        <v>4</v>
      </c>
      <c r="N15" s="15">
        <v>6.53734e-19</v>
      </c>
      <c r="O15" s="15">
        <v>0</v>
      </c>
      <c r="P15" s="9" t="s">
        <v>188</v>
      </c>
      <c r="Q15" s="8" t="s">
        <v>153</v>
      </c>
      <c r="R15" s="8" t="s">
        <v>159</v>
      </c>
      <c r="S15" s="9" t="s">
        <v>179</v>
      </c>
      <c r="T15" s="15">
        <v>6.033e-5</v>
      </c>
      <c r="U15" s="9" t="s">
        <v>20</v>
      </c>
      <c r="V15" s="8" t="s">
        <v>156</v>
      </c>
      <c r="W15" s="8" t="s">
        <v>156</v>
      </c>
      <c r="X15" s="8" t="s">
        <v>156</v>
      </c>
      <c r="Y15" s="8">
        <v>3</v>
      </c>
    </row>
    <row r="16" spans="1:25">
      <c r="A16" s="8">
        <v>3</v>
      </c>
      <c r="B16" s="9" t="s">
        <v>189</v>
      </c>
      <c r="C16" s="9" t="s">
        <v>190</v>
      </c>
      <c r="D16" s="9">
        <v>79805</v>
      </c>
      <c r="E16" s="8">
        <v>1</v>
      </c>
      <c r="F16" s="9">
        <v>213123862</v>
      </c>
      <c r="G16" s="9">
        <v>213165379</v>
      </c>
      <c r="H16" s="9">
        <v>1</v>
      </c>
      <c r="I16" s="13">
        <v>0.81958256467456</v>
      </c>
      <c r="J16" s="13">
        <v>-0.744391032</v>
      </c>
      <c r="K16" s="9">
        <v>0</v>
      </c>
      <c r="L16" s="14">
        <v>0</v>
      </c>
      <c r="M16" s="8">
        <v>0</v>
      </c>
      <c r="N16" s="15" t="s">
        <v>155</v>
      </c>
      <c r="O16" s="15" t="s">
        <v>155</v>
      </c>
      <c r="P16" s="9" t="s">
        <v>155</v>
      </c>
      <c r="Q16" s="8" t="s">
        <v>155</v>
      </c>
      <c r="R16" s="8" t="s">
        <v>159</v>
      </c>
      <c r="S16" s="9" t="s">
        <v>191</v>
      </c>
      <c r="T16" s="15">
        <v>0.0004044</v>
      </c>
      <c r="U16" s="9" t="s">
        <v>20</v>
      </c>
      <c r="V16" s="8" t="b">
        <v>0</v>
      </c>
      <c r="W16" s="8" t="b">
        <v>0</v>
      </c>
      <c r="X16" s="8" t="s">
        <v>156</v>
      </c>
      <c r="Y16" s="8">
        <v>1</v>
      </c>
    </row>
    <row r="17" spans="1:25">
      <c r="A17" s="8">
        <v>5</v>
      </c>
      <c r="B17" s="9" t="s">
        <v>192</v>
      </c>
      <c r="C17" s="9" t="s">
        <v>193</v>
      </c>
      <c r="D17" s="9">
        <v>2272</v>
      </c>
      <c r="E17" s="8">
        <v>3</v>
      </c>
      <c r="F17" s="9">
        <v>59735036</v>
      </c>
      <c r="G17" s="9">
        <v>61237133</v>
      </c>
      <c r="H17" s="9">
        <v>-1</v>
      </c>
      <c r="I17" s="13">
        <v>0.00139183900459992</v>
      </c>
      <c r="J17" s="13">
        <v>0.884592974</v>
      </c>
      <c r="K17" s="9">
        <v>2</v>
      </c>
      <c r="L17" s="14">
        <v>12.51</v>
      </c>
      <c r="M17" s="8">
        <v>0</v>
      </c>
      <c r="N17" s="15" t="s">
        <v>155</v>
      </c>
      <c r="O17" s="15" t="s">
        <v>155</v>
      </c>
      <c r="P17" s="9" t="s">
        <v>155</v>
      </c>
      <c r="Q17" s="8" t="s">
        <v>155</v>
      </c>
      <c r="R17" s="8" t="s">
        <v>154</v>
      </c>
      <c r="S17" s="9" t="s">
        <v>155</v>
      </c>
      <c r="T17" s="15">
        <v>1.074e-5</v>
      </c>
      <c r="U17" s="9" t="s">
        <v>24</v>
      </c>
      <c r="V17" s="8" t="s">
        <v>156</v>
      </c>
      <c r="W17" s="8" t="b">
        <v>0</v>
      </c>
      <c r="X17" s="8" t="b">
        <v>0</v>
      </c>
      <c r="Y17" s="8">
        <v>1</v>
      </c>
    </row>
    <row r="18" spans="1:25">
      <c r="A18" s="8">
        <v>7</v>
      </c>
      <c r="B18" s="9" t="s">
        <v>194</v>
      </c>
      <c r="C18" s="9" t="s">
        <v>195</v>
      </c>
      <c r="D18" s="9">
        <v>6578</v>
      </c>
      <c r="E18" s="8">
        <v>3</v>
      </c>
      <c r="F18" s="9">
        <v>133651540</v>
      </c>
      <c r="G18" s="9">
        <v>133771028</v>
      </c>
      <c r="H18" s="9">
        <v>-1</v>
      </c>
      <c r="I18" s="13">
        <v>2.25372891314708e-9</v>
      </c>
      <c r="J18" s="13">
        <v>-0.076632466</v>
      </c>
      <c r="K18" s="9">
        <v>13</v>
      </c>
      <c r="L18" s="14">
        <v>6.114</v>
      </c>
      <c r="M18" s="8">
        <v>0</v>
      </c>
      <c r="N18" s="15" t="s">
        <v>155</v>
      </c>
      <c r="O18" s="15" t="s">
        <v>155</v>
      </c>
      <c r="P18" s="9" t="s">
        <v>155</v>
      </c>
      <c r="Q18" s="8" t="s">
        <v>155</v>
      </c>
      <c r="R18" s="8" t="s">
        <v>154</v>
      </c>
      <c r="S18" s="9" t="s">
        <v>155</v>
      </c>
      <c r="T18" s="15">
        <v>5.228e-5</v>
      </c>
      <c r="U18" s="9" t="s">
        <v>28</v>
      </c>
      <c r="V18" s="8" t="s">
        <v>156</v>
      </c>
      <c r="W18" s="8" t="b">
        <v>0</v>
      </c>
      <c r="X18" s="8" t="b">
        <v>0</v>
      </c>
      <c r="Y18" s="8">
        <v>1</v>
      </c>
    </row>
    <row r="19" spans="1:25">
      <c r="A19" s="8">
        <v>8</v>
      </c>
      <c r="B19" s="9" t="s">
        <v>196</v>
      </c>
      <c r="C19" s="9" t="s">
        <v>197</v>
      </c>
      <c r="D19" s="9">
        <v>5602</v>
      </c>
      <c r="E19" s="8">
        <v>4</v>
      </c>
      <c r="F19" s="9">
        <v>86936276</v>
      </c>
      <c r="G19" s="9">
        <v>87515284</v>
      </c>
      <c r="H19" s="9">
        <v>-1</v>
      </c>
      <c r="I19" s="13">
        <v>0.834149756443907</v>
      </c>
      <c r="J19" s="13">
        <v>-0.407480152</v>
      </c>
      <c r="K19" s="9">
        <v>176</v>
      </c>
      <c r="L19" s="14">
        <v>14.87</v>
      </c>
      <c r="M19" s="8">
        <v>0</v>
      </c>
      <c r="N19" s="15" t="s">
        <v>155</v>
      </c>
      <c r="O19" s="15" t="s">
        <v>155</v>
      </c>
      <c r="P19" s="9" t="s">
        <v>155</v>
      </c>
      <c r="Q19" s="8" t="s">
        <v>155</v>
      </c>
      <c r="R19" s="8" t="s">
        <v>154</v>
      </c>
      <c r="S19" s="9" t="s">
        <v>155</v>
      </c>
      <c r="T19" s="15">
        <v>5.155e-5</v>
      </c>
      <c r="U19" s="9" t="s">
        <v>31</v>
      </c>
      <c r="V19" s="8" t="s">
        <v>156</v>
      </c>
      <c r="W19" s="8" t="b">
        <v>0</v>
      </c>
      <c r="X19" s="8" t="b">
        <v>0</v>
      </c>
      <c r="Y19" s="8">
        <v>1</v>
      </c>
    </row>
    <row r="20" spans="1:25">
      <c r="A20" s="8">
        <v>10</v>
      </c>
      <c r="B20" s="9" t="s">
        <v>198</v>
      </c>
      <c r="C20" s="9" t="s">
        <v>199</v>
      </c>
      <c r="D20" s="9">
        <v>55714</v>
      </c>
      <c r="E20" s="8">
        <v>4</v>
      </c>
      <c r="F20" s="9">
        <v>183065140</v>
      </c>
      <c r="G20" s="9">
        <v>183724177</v>
      </c>
      <c r="H20" s="9">
        <v>1</v>
      </c>
      <c r="I20" s="13">
        <v>0.999937943986087</v>
      </c>
      <c r="J20" s="13">
        <v>0.558316153</v>
      </c>
      <c r="K20" s="9">
        <v>26</v>
      </c>
      <c r="L20" s="14">
        <v>13.2</v>
      </c>
      <c r="M20" s="8">
        <v>0</v>
      </c>
      <c r="N20" s="15" t="s">
        <v>155</v>
      </c>
      <c r="O20" s="15" t="s">
        <v>155</v>
      </c>
      <c r="P20" s="9" t="s">
        <v>155</v>
      </c>
      <c r="Q20" s="8" t="s">
        <v>155</v>
      </c>
      <c r="R20" s="8" t="s">
        <v>154</v>
      </c>
      <c r="S20" s="9" t="s">
        <v>155</v>
      </c>
      <c r="T20" s="15">
        <v>2.223e-5</v>
      </c>
      <c r="U20" s="9" t="s">
        <v>35</v>
      </c>
      <c r="V20" s="8" t="s">
        <v>156</v>
      </c>
      <c r="W20" s="8" t="b">
        <v>0</v>
      </c>
      <c r="X20" s="8" t="b">
        <v>0</v>
      </c>
      <c r="Y20" s="8">
        <v>1</v>
      </c>
    </row>
    <row r="21" spans="1:25">
      <c r="A21" s="8">
        <v>11</v>
      </c>
      <c r="B21" s="9" t="s">
        <v>200</v>
      </c>
      <c r="C21" s="9" t="s">
        <v>201</v>
      </c>
      <c r="D21" s="9">
        <v>100996485</v>
      </c>
      <c r="E21" s="8">
        <v>5</v>
      </c>
      <c r="F21" s="9">
        <v>134368970</v>
      </c>
      <c r="G21" s="9">
        <v>134691744</v>
      </c>
      <c r="H21" s="9">
        <v>1</v>
      </c>
      <c r="I21" s="13">
        <v>0.00111546783951847</v>
      </c>
      <c r="J21" s="13" t="s">
        <v>155</v>
      </c>
      <c r="K21" s="9">
        <v>6</v>
      </c>
      <c r="L21" s="14">
        <v>3.292</v>
      </c>
      <c r="M21" s="8">
        <v>0</v>
      </c>
      <c r="N21" s="15" t="s">
        <v>155</v>
      </c>
      <c r="O21" s="15" t="s">
        <v>155</v>
      </c>
      <c r="P21" s="9" t="s">
        <v>155</v>
      </c>
      <c r="Q21" s="8" t="s">
        <v>155</v>
      </c>
      <c r="R21" s="8" t="s">
        <v>154</v>
      </c>
      <c r="S21" s="9" t="s">
        <v>155</v>
      </c>
      <c r="T21" s="15">
        <v>9.846e-5</v>
      </c>
      <c r="U21" s="9" t="s">
        <v>37</v>
      </c>
      <c r="V21" s="8" t="s">
        <v>156</v>
      </c>
      <c r="W21" s="8" t="b">
        <v>0</v>
      </c>
      <c r="X21" s="8" t="b">
        <v>0</v>
      </c>
      <c r="Y21" s="8">
        <v>1</v>
      </c>
    </row>
    <row r="22" spans="1:25">
      <c r="A22" s="8">
        <v>16</v>
      </c>
      <c r="B22" s="9" t="s">
        <v>202</v>
      </c>
      <c r="C22" s="9" t="s">
        <v>203</v>
      </c>
      <c r="D22" s="9">
        <v>221935</v>
      </c>
      <c r="E22" s="8">
        <v>7</v>
      </c>
      <c r="F22" s="9">
        <v>3341080</v>
      </c>
      <c r="G22" s="9">
        <v>4308632</v>
      </c>
      <c r="H22" s="9">
        <v>1</v>
      </c>
      <c r="I22" s="13">
        <v>0.00501599676743558</v>
      </c>
      <c r="J22" s="13">
        <v>2.23970553</v>
      </c>
      <c r="K22" s="9">
        <v>46</v>
      </c>
      <c r="L22" s="14">
        <v>7.326</v>
      </c>
      <c r="M22" s="8">
        <v>0</v>
      </c>
      <c r="N22" s="15" t="s">
        <v>155</v>
      </c>
      <c r="O22" s="15" t="s">
        <v>155</v>
      </c>
      <c r="P22" s="9" t="s">
        <v>155</v>
      </c>
      <c r="Q22" s="8" t="s">
        <v>155</v>
      </c>
      <c r="R22" s="8" t="s">
        <v>154</v>
      </c>
      <c r="S22" s="9" t="s">
        <v>155</v>
      </c>
      <c r="T22" s="15">
        <v>2.235e-5</v>
      </c>
      <c r="U22" s="9" t="s">
        <v>49</v>
      </c>
      <c r="V22" s="8" t="s">
        <v>156</v>
      </c>
      <c r="W22" s="8" t="b">
        <v>0</v>
      </c>
      <c r="X22" s="8" t="b">
        <v>0</v>
      </c>
      <c r="Y22" s="8">
        <v>1</v>
      </c>
    </row>
    <row r="23" spans="1:25">
      <c r="A23" s="8">
        <v>18</v>
      </c>
      <c r="B23" s="9" t="s">
        <v>204</v>
      </c>
      <c r="C23" s="9" t="s">
        <v>205</v>
      </c>
      <c r="D23" s="9">
        <v>256227</v>
      </c>
      <c r="E23" s="8">
        <v>7</v>
      </c>
      <c r="F23" s="9">
        <v>22459063</v>
      </c>
      <c r="G23" s="9">
        <v>22672544</v>
      </c>
      <c r="H23" s="9">
        <v>-1</v>
      </c>
      <c r="I23" s="13">
        <v>4.60216723976545e-5</v>
      </c>
      <c r="J23" s="13">
        <v>0.747674374</v>
      </c>
      <c r="K23" s="9">
        <v>36</v>
      </c>
      <c r="L23" s="14">
        <v>11.84</v>
      </c>
      <c r="M23" s="8">
        <v>0</v>
      </c>
      <c r="N23" s="15" t="s">
        <v>155</v>
      </c>
      <c r="O23" s="15" t="s">
        <v>155</v>
      </c>
      <c r="P23" s="9" t="s">
        <v>155</v>
      </c>
      <c r="Q23" s="8" t="s">
        <v>155</v>
      </c>
      <c r="R23" s="8" t="s">
        <v>154</v>
      </c>
      <c r="S23" s="9" t="s">
        <v>155</v>
      </c>
      <c r="T23" s="15">
        <v>1.327e-5</v>
      </c>
      <c r="U23" s="9" t="s">
        <v>53</v>
      </c>
      <c r="V23" s="8" t="s">
        <v>156</v>
      </c>
      <c r="W23" s="8" t="b">
        <v>0</v>
      </c>
      <c r="X23" s="8" t="b">
        <v>0</v>
      </c>
      <c r="Y23" s="8">
        <v>1</v>
      </c>
    </row>
    <row r="24" spans="1:25">
      <c r="A24" s="8">
        <v>20</v>
      </c>
      <c r="B24" s="9" t="s">
        <v>206</v>
      </c>
      <c r="C24" s="9" t="s">
        <v>207</v>
      </c>
      <c r="D24" s="9">
        <v>2913</v>
      </c>
      <c r="E24" s="8">
        <v>7</v>
      </c>
      <c r="F24" s="9">
        <v>86273230</v>
      </c>
      <c r="G24" s="9">
        <v>86494200</v>
      </c>
      <c r="H24" s="9">
        <v>1</v>
      </c>
      <c r="I24" s="13">
        <v>0.984710456532565</v>
      </c>
      <c r="J24" s="13">
        <v>-0.444756048</v>
      </c>
      <c r="K24" s="9">
        <v>5</v>
      </c>
      <c r="L24" s="14">
        <v>12.64</v>
      </c>
      <c r="M24" s="8">
        <v>0</v>
      </c>
      <c r="N24" s="15" t="s">
        <v>155</v>
      </c>
      <c r="O24" s="15" t="s">
        <v>155</v>
      </c>
      <c r="P24" s="9" t="s">
        <v>155</v>
      </c>
      <c r="Q24" s="8" t="s">
        <v>155</v>
      </c>
      <c r="R24" s="8" t="s">
        <v>154</v>
      </c>
      <c r="S24" s="9" t="s">
        <v>155</v>
      </c>
      <c r="T24" s="15">
        <v>0.0001165</v>
      </c>
      <c r="U24" s="9" t="s">
        <v>59</v>
      </c>
      <c r="V24" s="8" t="s">
        <v>156</v>
      </c>
      <c r="W24" s="8" t="b">
        <v>0</v>
      </c>
      <c r="X24" s="8" t="b">
        <v>0</v>
      </c>
      <c r="Y24" s="8">
        <v>1</v>
      </c>
    </row>
    <row r="25" spans="1:25">
      <c r="A25" s="8">
        <v>20</v>
      </c>
      <c r="B25" s="9" t="s">
        <v>208</v>
      </c>
      <c r="C25" s="9" t="s">
        <v>209</v>
      </c>
      <c r="D25" s="9">
        <v>222223</v>
      </c>
      <c r="E25" s="8">
        <v>7</v>
      </c>
      <c r="F25" s="9">
        <v>86506222</v>
      </c>
      <c r="G25" s="9">
        <v>86689015</v>
      </c>
      <c r="H25" s="9">
        <v>-1</v>
      </c>
      <c r="I25" s="13">
        <v>0.000166955192879022</v>
      </c>
      <c r="J25" s="13">
        <v>-0.856784619</v>
      </c>
      <c r="K25" s="9">
        <v>8</v>
      </c>
      <c r="L25" s="14">
        <v>12.33</v>
      </c>
      <c r="M25" s="8">
        <v>0</v>
      </c>
      <c r="N25" s="15" t="s">
        <v>155</v>
      </c>
      <c r="O25" s="15" t="s">
        <v>155</v>
      </c>
      <c r="P25" s="9" t="s">
        <v>155</v>
      </c>
      <c r="Q25" s="8" t="s">
        <v>155</v>
      </c>
      <c r="R25" s="8" t="s">
        <v>154</v>
      </c>
      <c r="S25" s="9" t="s">
        <v>155</v>
      </c>
      <c r="T25" s="15">
        <v>6.581e-5</v>
      </c>
      <c r="U25" s="9" t="s">
        <v>59</v>
      </c>
      <c r="V25" s="8" t="s">
        <v>156</v>
      </c>
      <c r="W25" s="8" t="b">
        <v>0</v>
      </c>
      <c r="X25" s="8" t="b">
        <v>0</v>
      </c>
      <c r="Y25" s="8">
        <v>1</v>
      </c>
    </row>
    <row r="26" spans="1:25">
      <c r="A26" s="8">
        <v>21</v>
      </c>
      <c r="B26" s="9" t="s">
        <v>210</v>
      </c>
      <c r="C26" s="9" t="s">
        <v>211</v>
      </c>
      <c r="D26" s="9">
        <v>8658</v>
      </c>
      <c r="E26" s="8">
        <v>8</v>
      </c>
      <c r="F26" s="9">
        <v>9413424</v>
      </c>
      <c r="G26" s="9">
        <v>9639856</v>
      </c>
      <c r="H26" s="9">
        <v>1</v>
      </c>
      <c r="I26" s="13">
        <v>0.777115954184058</v>
      </c>
      <c r="J26" s="13">
        <v>1.637267498</v>
      </c>
      <c r="K26" s="9">
        <v>8</v>
      </c>
      <c r="L26" s="14">
        <v>16.17</v>
      </c>
      <c r="M26" s="8">
        <v>0</v>
      </c>
      <c r="N26" s="15" t="s">
        <v>155</v>
      </c>
      <c r="O26" s="15" t="s">
        <v>155</v>
      </c>
      <c r="P26" s="9" t="s">
        <v>155</v>
      </c>
      <c r="Q26" s="8" t="s">
        <v>155</v>
      </c>
      <c r="R26" s="8" t="s">
        <v>154</v>
      </c>
      <c r="S26" s="9" t="s">
        <v>155</v>
      </c>
      <c r="T26" s="15">
        <v>6.332e-6</v>
      </c>
      <c r="U26" s="9" t="s">
        <v>61</v>
      </c>
      <c r="V26" s="8" t="s">
        <v>156</v>
      </c>
      <c r="W26" s="8" t="b">
        <v>0</v>
      </c>
      <c r="X26" s="8" t="b">
        <v>0</v>
      </c>
      <c r="Y26" s="8">
        <v>1</v>
      </c>
    </row>
    <row r="27" spans="1:25">
      <c r="A27" s="8">
        <v>22</v>
      </c>
      <c r="B27" s="9" t="s">
        <v>212</v>
      </c>
      <c r="C27" s="9" t="s">
        <v>213</v>
      </c>
      <c r="D27" s="9">
        <v>2138</v>
      </c>
      <c r="E27" s="8">
        <v>8</v>
      </c>
      <c r="F27" s="9">
        <v>72109668</v>
      </c>
      <c r="G27" s="9">
        <v>72274467</v>
      </c>
      <c r="H27" s="9">
        <v>-1</v>
      </c>
      <c r="I27" s="13">
        <v>0.955704570459788</v>
      </c>
      <c r="J27" s="13">
        <v>-0.0167678</v>
      </c>
      <c r="K27" s="9">
        <v>29</v>
      </c>
      <c r="L27" s="14">
        <v>16.12</v>
      </c>
      <c r="M27" s="8">
        <v>0</v>
      </c>
      <c r="N27" s="15" t="s">
        <v>155</v>
      </c>
      <c r="O27" s="15" t="s">
        <v>155</v>
      </c>
      <c r="P27" s="9" t="s">
        <v>155</v>
      </c>
      <c r="Q27" s="8" t="s">
        <v>155</v>
      </c>
      <c r="R27" s="8" t="s">
        <v>154</v>
      </c>
      <c r="S27" s="9" t="s">
        <v>155</v>
      </c>
      <c r="T27" s="15">
        <v>3.084e-5</v>
      </c>
      <c r="U27" s="9" t="s">
        <v>63</v>
      </c>
      <c r="V27" s="8" t="s">
        <v>156</v>
      </c>
      <c r="W27" s="8" t="b">
        <v>0</v>
      </c>
      <c r="X27" s="8" t="b">
        <v>0</v>
      </c>
      <c r="Y27" s="8">
        <v>1</v>
      </c>
    </row>
    <row r="28" spans="1:25">
      <c r="A28" s="8">
        <v>23</v>
      </c>
      <c r="B28" s="9" t="s">
        <v>214</v>
      </c>
      <c r="C28" s="9" t="s">
        <v>215</v>
      </c>
      <c r="D28" s="9">
        <v>793</v>
      </c>
      <c r="E28" s="8">
        <v>8</v>
      </c>
      <c r="F28" s="9">
        <v>91070836</v>
      </c>
      <c r="G28" s="9">
        <v>91107703</v>
      </c>
      <c r="H28" s="9">
        <v>-1</v>
      </c>
      <c r="I28" s="13">
        <v>0.898924669499301</v>
      </c>
      <c r="J28" s="13">
        <v>-1.169920863</v>
      </c>
      <c r="K28" s="9">
        <v>30</v>
      </c>
      <c r="L28" s="14">
        <v>9.165</v>
      </c>
      <c r="M28" s="8">
        <v>0</v>
      </c>
      <c r="N28" s="15" t="s">
        <v>155</v>
      </c>
      <c r="O28" s="15" t="s">
        <v>155</v>
      </c>
      <c r="P28" s="9" t="s">
        <v>155</v>
      </c>
      <c r="Q28" s="8" t="s">
        <v>155</v>
      </c>
      <c r="R28" s="8" t="s">
        <v>154</v>
      </c>
      <c r="S28" s="9" t="s">
        <v>155</v>
      </c>
      <c r="T28" s="15">
        <v>0.000203</v>
      </c>
      <c r="U28" s="9" t="s">
        <v>65</v>
      </c>
      <c r="V28" s="8" t="s">
        <v>156</v>
      </c>
      <c r="W28" s="8" t="b">
        <v>0</v>
      </c>
      <c r="X28" s="8" t="b">
        <v>0</v>
      </c>
      <c r="Y28" s="8">
        <v>1</v>
      </c>
    </row>
    <row r="29" spans="1:25">
      <c r="A29" s="8">
        <v>23</v>
      </c>
      <c r="B29" s="9" t="s">
        <v>216</v>
      </c>
      <c r="C29" s="9" t="s">
        <v>217</v>
      </c>
      <c r="D29" s="9">
        <v>1666</v>
      </c>
      <c r="E29" s="8">
        <v>8</v>
      </c>
      <c r="F29" s="9">
        <v>91013633</v>
      </c>
      <c r="G29" s="9">
        <v>91064320</v>
      </c>
      <c r="H29" s="9">
        <v>1</v>
      </c>
      <c r="I29" s="13">
        <v>1.66744250187555e-5</v>
      </c>
      <c r="J29" s="13">
        <v>-0.04299957</v>
      </c>
      <c r="K29" s="9">
        <v>67</v>
      </c>
      <c r="L29" s="14">
        <v>12.18</v>
      </c>
      <c r="M29" s="8">
        <v>0</v>
      </c>
      <c r="N29" s="15" t="s">
        <v>155</v>
      </c>
      <c r="O29" s="15" t="s">
        <v>155</v>
      </c>
      <c r="P29" s="9" t="s">
        <v>155</v>
      </c>
      <c r="Q29" s="8" t="s">
        <v>155</v>
      </c>
      <c r="R29" s="8" t="s">
        <v>154</v>
      </c>
      <c r="S29" s="9" t="s">
        <v>155</v>
      </c>
      <c r="T29" s="15">
        <v>7.563e-5</v>
      </c>
      <c r="U29" s="9" t="s">
        <v>65</v>
      </c>
      <c r="V29" s="8" t="s">
        <v>156</v>
      </c>
      <c r="W29" s="8" t="b">
        <v>0</v>
      </c>
      <c r="X29" s="8" t="b">
        <v>0</v>
      </c>
      <c r="Y29" s="8">
        <v>1</v>
      </c>
    </row>
    <row r="30" spans="1:25">
      <c r="A30" s="8">
        <v>23</v>
      </c>
      <c r="B30" s="9" t="s">
        <v>218</v>
      </c>
      <c r="C30" s="9" t="s">
        <v>219</v>
      </c>
      <c r="D30" s="9">
        <v>4683</v>
      </c>
      <c r="E30" s="8">
        <v>8</v>
      </c>
      <c r="F30" s="9">
        <v>90945564</v>
      </c>
      <c r="G30" s="9">
        <v>91015456</v>
      </c>
      <c r="H30" s="9">
        <v>-1</v>
      </c>
      <c r="I30" s="13">
        <v>1.74403595456629e-10</v>
      </c>
      <c r="J30" s="13">
        <v>1.032952979</v>
      </c>
      <c r="K30" s="9">
        <v>28</v>
      </c>
      <c r="L30" s="14">
        <v>7.914</v>
      </c>
      <c r="M30" s="8">
        <v>0</v>
      </c>
      <c r="N30" s="15" t="s">
        <v>155</v>
      </c>
      <c r="O30" s="15" t="s">
        <v>155</v>
      </c>
      <c r="P30" s="9" t="s">
        <v>155</v>
      </c>
      <c r="Q30" s="8" t="s">
        <v>155</v>
      </c>
      <c r="R30" s="8" t="s">
        <v>154</v>
      </c>
      <c r="S30" s="9" t="s">
        <v>155</v>
      </c>
      <c r="T30" s="15">
        <v>0.0001795</v>
      </c>
      <c r="U30" s="9" t="s">
        <v>65</v>
      </c>
      <c r="V30" s="8" t="s">
        <v>156</v>
      </c>
      <c r="W30" s="8" t="b">
        <v>0</v>
      </c>
      <c r="X30" s="8" t="b">
        <v>0</v>
      </c>
      <c r="Y30" s="8">
        <v>1</v>
      </c>
    </row>
    <row r="31" spans="1:25">
      <c r="A31" s="8">
        <v>25</v>
      </c>
      <c r="B31" s="9" t="s">
        <v>220</v>
      </c>
      <c r="C31" s="9" t="s">
        <v>221</v>
      </c>
      <c r="D31" s="9">
        <v>257019</v>
      </c>
      <c r="E31" s="8">
        <v>9</v>
      </c>
      <c r="F31" s="9">
        <v>85857905</v>
      </c>
      <c r="G31" s="9">
        <v>86153461</v>
      </c>
      <c r="H31" s="9">
        <v>-1</v>
      </c>
      <c r="I31" s="13">
        <v>0.195215061672292</v>
      </c>
      <c r="J31" s="13">
        <v>1.919517627</v>
      </c>
      <c r="K31" s="9">
        <v>0</v>
      </c>
      <c r="L31" s="14">
        <v>0</v>
      </c>
      <c r="M31" s="8">
        <v>0</v>
      </c>
      <c r="N31" s="15" t="s">
        <v>155</v>
      </c>
      <c r="O31" s="15" t="s">
        <v>155</v>
      </c>
      <c r="P31" s="9" t="s">
        <v>155</v>
      </c>
      <c r="Q31" s="8" t="s">
        <v>155</v>
      </c>
      <c r="R31" s="8" t="s">
        <v>159</v>
      </c>
      <c r="S31" s="9" t="s">
        <v>222</v>
      </c>
      <c r="T31" s="15">
        <v>0.0004561</v>
      </c>
      <c r="U31" s="9" t="s">
        <v>69</v>
      </c>
      <c r="V31" s="8" t="b">
        <v>0</v>
      </c>
      <c r="W31" s="8" t="b">
        <v>0</v>
      </c>
      <c r="X31" s="8" t="s">
        <v>156</v>
      </c>
      <c r="Y31" s="8">
        <v>1</v>
      </c>
    </row>
    <row r="32" spans="1:25">
      <c r="A32" s="8">
        <v>25</v>
      </c>
      <c r="B32" s="9" t="s">
        <v>223</v>
      </c>
      <c r="C32" s="9" t="s">
        <v>224</v>
      </c>
      <c r="D32" s="9">
        <v>2776</v>
      </c>
      <c r="E32" s="8">
        <v>9</v>
      </c>
      <c r="F32" s="9">
        <v>80331003</v>
      </c>
      <c r="G32" s="9">
        <v>80646374</v>
      </c>
      <c r="H32" s="9">
        <v>-1</v>
      </c>
      <c r="I32" s="13">
        <v>0.984390020772814</v>
      </c>
      <c r="J32" s="13">
        <v>-0.730215138</v>
      </c>
      <c r="K32" s="9">
        <v>0</v>
      </c>
      <c r="L32" s="14">
        <v>0</v>
      </c>
      <c r="M32" s="8">
        <v>0</v>
      </c>
      <c r="N32" s="15" t="s">
        <v>155</v>
      </c>
      <c r="O32" s="15" t="s">
        <v>155</v>
      </c>
      <c r="P32" s="9" t="s">
        <v>155</v>
      </c>
      <c r="Q32" s="8" t="s">
        <v>155</v>
      </c>
      <c r="R32" s="8" t="s">
        <v>159</v>
      </c>
      <c r="S32" s="9" t="s">
        <v>225</v>
      </c>
      <c r="T32" s="15">
        <v>0.0004561</v>
      </c>
      <c r="U32" s="9" t="s">
        <v>69</v>
      </c>
      <c r="V32" s="8" t="b">
        <v>0</v>
      </c>
      <c r="W32" s="8" t="b">
        <v>0</v>
      </c>
      <c r="X32" s="8" t="s">
        <v>156</v>
      </c>
      <c r="Y32" s="8">
        <v>1</v>
      </c>
    </row>
    <row r="33" spans="1:25">
      <c r="A33" s="8">
        <v>25</v>
      </c>
      <c r="B33" s="9" t="s">
        <v>226</v>
      </c>
      <c r="C33" s="9" t="s">
        <v>227</v>
      </c>
      <c r="D33" s="9">
        <v>414328</v>
      </c>
      <c r="E33" s="8">
        <v>9</v>
      </c>
      <c r="F33" s="9">
        <v>86237964</v>
      </c>
      <c r="G33" s="9">
        <v>86259045</v>
      </c>
      <c r="H33" s="9">
        <v>1</v>
      </c>
      <c r="I33" s="13">
        <v>0.484632918227252</v>
      </c>
      <c r="J33" s="13">
        <v>-0.224026315</v>
      </c>
      <c r="K33" s="9">
        <v>0</v>
      </c>
      <c r="L33" s="14">
        <v>0</v>
      </c>
      <c r="M33" s="8">
        <v>0</v>
      </c>
      <c r="N33" s="15" t="s">
        <v>155</v>
      </c>
      <c r="O33" s="15" t="s">
        <v>155</v>
      </c>
      <c r="P33" s="9" t="s">
        <v>155</v>
      </c>
      <c r="Q33" s="8" t="s">
        <v>155</v>
      </c>
      <c r="R33" s="8" t="s">
        <v>159</v>
      </c>
      <c r="S33" s="9" t="s">
        <v>222</v>
      </c>
      <c r="T33" s="15">
        <v>0.0004561</v>
      </c>
      <c r="U33" s="9" t="s">
        <v>69</v>
      </c>
      <c r="V33" s="8" t="b">
        <v>0</v>
      </c>
      <c r="W33" s="8" t="b">
        <v>0</v>
      </c>
      <c r="X33" s="8" t="s">
        <v>156</v>
      </c>
      <c r="Y33" s="8">
        <v>1</v>
      </c>
    </row>
    <row r="34" spans="1:25">
      <c r="A34" s="8">
        <v>25</v>
      </c>
      <c r="B34" s="9" t="s">
        <v>228</v>
      </c>
      <c r="C34" s="9" t="s">
        <v>229</v>
      </c>
      <c r="D34" s="9">
        <v>29968</v>
      </c>
      <c r="E34" s="8">
        <v>9</v>
      </c>
      <c r="F34" s="9">
        <v>80912059</v>
      </c>
      <c r="G34" s="9">
        <v>80945009</v>
      </c>
      <c r="H34" s="9">
        <v>1</v>
      </c>
      <c r="I34" s="13">
        <v>2.11054344459797e-9</v>
      </c>
      <c r="J34" s="13">
        <v>-0.26501646</v>
      </c>
      <c r="K34" s="9">
        <v>0</v>
      </c>
      <c r="L34" s="14">
        <v>0</v>
      </c>
      <c r="M34" s="8">
        <v>0</v>
      </c>
      <c r="N34" s="15" t="s">
        <v>155</v>
      </c>
      <c r="O34" s="15" t="s">
        <v>155</v>
      </c>
      <c r="P34" s="9" t="s">
        <v>155</v>
      </c>
      <c r="Q34" s="8" t="s">
        <v>155</v>
      </c>
      <c r="R34" s="8" t="s">
        <v>159</v>
      </c>
      <c r="S34" s="9" t="s">
        <v>182</v>
      </c>
      <c r="T34" s="15">
        <v>0.0004561</v>
      </c>
      <c r="U34" s="9" t="s">
        <v>69</v>
      </c>
      <c r="V34" s="8" t="b">
        <v>0</v>
      </c>
      <c r="W34" s="8" t="b">
        <v>0</v>
      </c>
      <c r="X34" s="8" t="s">
        <v>156</v>
      </c>
      <c r="Y34" s="8">
        <v>1</v>
      </c>
    </row>
    <row r="35" spans="1:25">
      <c r="A35" s="8">
        <v>25</v>
      </c>
      <c r="B35" s="9" t="s">
        <v>230</v>
      </c>
      <c r="C35" s="9" t="s">
        <v>231</v>
      </c>
      <c r="D35" s="9">
        <v>158158</v>
      </c>
      <c r="E35" s="8">
        <v>9</v>
      </c>
      <c r="F35" s="9">
        <v>85594500</v>
      </c>
      <c r="G35" s="9">
        <v>85678092</v>
      </c>
      <c r="H35" s="9">
        <v>-1</v>
      </c>
      <c r="I35" s="13">
        <v>3.27123151464191e-5</v>
      </c>
      <c r="J35" s="13">
        <v>0.160680544</v>
      </c>
      <c r="K35" s="9">
        <v>0</v>
      </c>
      <c r="L35" s="14">
        <v>0</v>
      </c>
      <c r="M35" s="8">
        <v>0</v>
      </c>
      <c r="N35" s="15" t="s">
        <v>155</v>
      </c>
      <c r="O35" s="15" t="s">
        <v>155</v>
      </c>
      <c r="P35" s="9" t="s">
        <v>155</v>
      </c>
      <c r="Q35" s="8" t="s">
        <v>155</v>
      </c>
      <c r="R35" s="8" t="s">
        <v>159</v>
      </c>
      <c r="S35" s="9" t="s">
        <v>232</v>
      </c>
      <c r="T35" s="15">
        <v>0.0004561</v>
      </c>
      <c r="U35" s="9" t="s">
        <v>69</v>
      </c>
      <c r="V35" s="8" t="b">
        <v>0</v>
      </c>
      <c r="W35" s="8" t="b">
        <v>0</v>
      </c>
      <c r="X35" s="8" t="s">
        <v>156</v>
      </c>
      <c r="Y35" s="8">
        <v>1</v>
      </c>
    </row>
    <row r="36" spans="1:25">
      <c r="A36" s="8">
        <v>25</v>
      </c>
      <c r="B36" s="9" t="s">
        <v>233</v>
      </c>
      <c r="C36" s="9" t="s">
        <v>234</v>
      </c>
      <c r="D36" s="9">
        <v>7088</v>
      </c>
      <c r="E36" s="8">
        <v>9</v>
      </c>
      <c r="F36" s="9">
        <v>84198598</v>
      </c>
      <c r="G36" s="9">
        <v>84304220</v>
      </c>
      <c r="H36" s="9">
        <v>-1</v>
      </c>
      <c r="I36" s="13">
        <v>0.957285090965036</v>
      </c>
      <c r="J36" s="13" t="s">
        <v>155</v>
      </c>
      <c r="K36" s="9">
        <v>0</v>
      </c>
      <c r="L36" s="14">
        <v>0</v>
      </c>
      <c r="M36" s="8">
        <v>0</v>
      </c>
      <c r="N36" s="15" t="s">
        <v>155</v>
      </c>
      <c r="O36" s="15" t="s">
        <v>155</v>
      </c>
      <c r="P36" s="9" t="s">
        <v>155</v>
      </c>
      <c r="Q36" s="8" t="s">
        <v>155</v>
      </c>
      <c r="R36" s="8" t="s">
        <v>159</v>
      </c>
      <c r="S36" s="9" t="s">
        <v>235</v>
      </c>
      <c r="T36" s="15">
        <v>0.0004561</v>
      </c>
      <c r="U36" s="9" t="s">
        <v>69</v>
      </c>
      <c r="V36" s="8" t="b">
        <v>0</v>
      </c>
      <c r="W36" s="8" t="b">
        <v>0</v>
      </c>
      <c r="X36" s="8" t="s">
        <v>156</v>
      </c>
      <c r="Y36" s="8">
        <v>1</v>
      </c>
    </row>
    <row r="37" spans="1:25">
      <c r="A37" s="8">
        <v>25</v>
      </c>
      <c r="B37" s="9" t="s">
        <v>236</v>
      </c>
      <c r="C37" s="9" t="s">
        <v>237</v>
      </c>
      <c r="D37" s="9">
        <v>7091</v>
      </c>
      <c r="E37" s="8">
        <v>9</v>
      </c>
      <c r="F37" s="9">
        <v>82186688</v>
      </c>
      <c r="G37" s="9">
        <v>82341658</v>
      </c>
      <c r="H37" s="9">
        <v>1</v>
      </c>
      <c r="I37" s="13">
        <v>0.999921640049606</v>
      </c>
      <c r="J37" s="13">
        <v>-0.891753237</v>
      </c>
      <c r="K37" s="9">
        <v>0</v>
      </c>
      <c r="L37" s="14">
        <v>0</v>
      </c>
      <c r="M37" s="8">
        <v>0</v>
      </c>
      <c r="N37" s="15" t="s">
        <v>155</v>
      </c>
      <c r="O37" s="15" t="s">
        <v>155</v>
      </c>
      <c r="P37" s="9" t="s">
        <v>155</v>
      </c>
      <c r="Q37" s="8" t="s">
        <v>155</v>
      </c>
      <c r="R37" s="8" t="s">
        <v>159</v>
      </c>
      <c r="S37" s="9" t="s">
        <v>238</v>
      </c>
      <c r="T37" s="15">
        <v>0.0004561</v>
      </c>
      <c r="U37" s="9" t="s">
        <v>69</v>
      </c>
      <c r="V37" s="8" t="b">
        <v>0</v>
      </c>
      <c r="W37" s="8" t="b">
        <v>0</v>
      </c>
      <c r="X37" s="8" t="s">
        <v>156</v>
      </c>
      <c r="Y37" s="8">
        <v>1</v>
      </c>
    </row>
    <row r="38" spans="1:25">
      <c r="A38" s="8">
        <v>26</v>
      </c>
      <c r="B38" s="9" t="s">
        <v>239</v>
      </c>
      <c r="C38" s="9" t="s">
        <v>240</v>
      </c>
      <c r="D38" s="9">
        <v>10881</v>
      </c>
      <c r="E38" s="8">
        <v>9</v>
      </c>
      <c r="F38" s="9">
        <v>111624603</v>
      </c>
      <c r="G38" s="9">
        <v>111626035</v>
      </c>
      <c r="H38" s="9">
        <v>1</v>
      </c>
      <c r="I38" s="13">
        <v>6.78270698204256e-6</v>
      </c>
      <c r="J38" s="13">
        <v>-0.038383916</v>
      </c>
      <c r="K38" s="9">
        <v>6</v>
      </c>
      <c r="L38" s="14">
        <v>10.18</v>
      </c>
      <c r="M38" s="8">
        <v>0</v>
      </c>
      <c r="N38" s="15" t="s">
        <v>155</v>
      </c>
      <c r="O38" s="15" t="s">
        <v>155</v>
      </c>
      <c r="P38" s="9" t="s">
        <v>155</v>
      </c>
      <c r="Q38" s="8" t="s">
        <v>155</v>
      </c>
      <c r="R38" s="8" t="s">
        <v>154</v>
      </c>
      <c r="S38" s="9" t="s">
        <v>155</v>
      </c>
      <c r="T38" s="15">
        <v>0.0001708</v>
      </c>
      <c r="U38" s="9" t="s">
        <v>71</v>
      </c>
      <c r="V38" s="8" t="s">
        <v>156</v>
      </c>
      <c r="W38" s="8" t="b">
        <v>0</v>
      </c>
      <c r="X38" s="8" t="b">
        <v>0</v>
      </c>
      <c r="Y38" s="8">
        <v>1</v>
      </c>
    </row>
    <row r="39" spans="1:25">
      <c r="A39" s="8">
        <v>26</v>
      </c>
      <c r="B39" s="9" t="s">
        <v>241</v>
      </c>
      <c r="C39" s="9" t="s">
        <v>242</v>
      </c>
      <c r="D39" s="9">
        <v>10880</v>
      </c>
      <c r="E39" s="8">
        <v>9</v>
      </c>
      <c r="F39" s="9">
        <v>111616871</v>
      </c>
      <c r="G39" s="9">
        <v>111619239</v>
      </c>
      <c r="H39" s="9">
        <v>-1</v>
      </c>
      <c r="I39" s="13">
        <v>6.59958139173351e-5</v>
      </c>
      <c r="J39" s="13">
        <v>1.08280584</v>
      </c>
      <c r="K39" s="9">
        <v>3</v>
      </c>
      <c r="L39" s="14">
        <v>2.668</v>
      </c>
      <c r="M39" s="8">
        <v>0</v>
      </c>
      <c r="N39" s="15" t="s">
        <v>155</v>
      </c>
      <c r="O39" s="15" t="s">
        <v>155</v>
      </c>
      <c r="P39" s="9" t="s">
        <v>155</v>
      </c>
      <c r="Q39" s="8" t="s">
        <v>155</v>
      </c>
      <c r="R39" s="8" t="s">
        <v>154</v>
      </c>
      <c r="S39" s="9" t="s">
        <v>155</v>
      </c>
      <c r="T39" s="15">
        <v>0.0001993</v>
      </c>
      <c r="U39" s="9" t="s">
        <v>71</v>
      </c>
      <c r="V39" s="8" t="s">
        <v>156</v>
      </c>
      <c r="W39" s="8" t="b">
        <v>0</v>
      </c>
      <c r="X39" s="8" t="b">
        <v>0</v>
      </c>
      <c r="Y39" s="8">
        <v>1</v>
      </c>
    </row>
    <row r="40" spans="1:25">
      <c r="A40" s="8">
        <v>26</v>
      </c>
      <c r="B40" s="9" t="s">
        <v>243</v>
      </c>
      <c r="C40" s="9" t="s">
        <v>244</v>
      </c>
      <c r="D40" s="9">
        <v>8727</v>
      </c>
      <c r="E40" s="8">
        <v>9</v>
      </c>
      <c r="F40" s="9">
        <v>111704851</v>
      </c>
      <c r="G40" s="9">
        <v>111775809</v>
      </c>
      <c r="H40" s="9">
        <v>-1</v>
      </c>
      <c r="I40" s="13">
        <v>2.30659700336349e-6</v>
      </c>
      <c r="J40" s="13" t="s">
        <v>155</v>
      </c>
      <c r="K40" s="9">
        <v>81</v>
      </c>
      <c r="L40" s="14">
        <v>16.51</v>
      </c>
      <c r="M40" s="8">
        <v>2</v>
      </c>
      <c r="N40" s="15">
        <v>3.04513e-53</v>
      </c>
      <c r="O40" s="15">
        <v>0</v>
      </c>
      <c r="P40" s="9" t="s">
        <v>245</v>
      </c>
      <c r="Q40" s="8" t="s">
        <v>153</v>
      </c>
      <c r="R40" s="8" t="s">
        <v>159</v>
      </c>
      <c r="S40" s="9" t="s">
        <v>246</v>
      </c>
      <c r="T40" s="15">
        <v>8.947e-5</v>
      </c>
      <c r="U40" s="9" t="s">
        <v>71</v>
      </c>
      <c r="V40" s="8" t="s">
        <v>156</v>
      </c>
      <c r="W40" s="8" t="s">
        <v>156</v>
      </c>
      <c r="X40" s="8" t="s">
        <v>156</v>
      </c>
      <c r="Y40" s="8">
        <v>3</v>
      </c>
    </row>
    <row r="41" spans="1:25">
      <c r="A41" s="8">
        <v>26</v>
      </c>
      <c r="B41" s="9" t="s">
        <v>247</v>
      </c>
      <c r="C41" s="9" t="s">
        <v>248</v>
      </c>
      <c r="D41" s="9">
        <v>54942</v>
      </c>
      <c r="E41" s="8">
        <v>9</v>
      </c>
      <c r="F41" s="9">
        <v>111696461</v>
      </c>
      <c r="G41" s="9">
        <v>111713024</v>
      </c>
      <c r="H41" s="9">
        <v>1</v>
      </c>
      <c r="I41" s="13">
        <v>0.00336234418280111</v>
      </c>
      <c r="J41" s="13">
        <v>-0.467034528</v>
      </c>
      <c r="K41" s="9">
        <v>33</v>
      </c>
      <c r="L41" s="14">
        <v>10.73</v>
      </c>
      <c r="M41" s="8">
        <v>4</v>
      </c>
      <c r="N41" s="15">
        <v>1.0908e-10</v>
      </c>
      <c r="O41" s="15">
        <v>1.33986e-7</v>
      </c>
      <c r="P41" s="9" t="s">
        <v>249</v>
      </c>
      <c r="Q41" s="8" t="s">
        <v>178</v>
      </c>
      <c r="R41" s="8" t="s">
        <v>159</v>
      </c>
      <c r="S41" s="9" t="s">
        <v>250</v>
      </c>
      <c r="T41" s="15">
        <v>8.947e-5</v>
      </c>
      <c r="U41" s="9" t="s">
        <v>71</v>
      </c>
      <c r="V41" s="8" t="s">
        <v>156</v>
      </c>
      <c r="W41" s="8" t="s">
        <v>156</v>
      </c>
      <c r="X41" s="8" t="s">
        <v>156</v>
      </c>
      <c r="Y41" s="8">
        <v>3</v>
      </c>
    </row>
    <row r="42" spans="1:25">
      <c r="A42" s="8">
        <v>26</v>
      </c>
      <c r="B42" s="9" t="s">
        <v>251</v>
      </c>
      <c r="C42" s="9" t="s">
        <v>252</v>
      </c>
      <c r="D42" s="9">
        <v>23732</v>
      </c>
      <c r="E42" s="8">
        <v>9</v>
      </c>
      <c r="F42" s="9">
        <v>111892573</v>
      </c>
      <c r="G42" s="9">
        <v>111929571</v>
      </c>
      <c r="H42" s="9">
        <v>-1</v>
      </c>
      <c r="I42" s="13">
        <v>0.00842827995041548</v>
      </c>
      <c r="J42" s="13">
        <v>0.184059912</v>
      </c>
      <c r="K42" s="9">
        <v>4</v>
      </c>
      <c r="L42" s="14">
        <v>7.767</v>
      </c>
      <c r="M42" s="8">
        <v>0</v>
      </c>
      <c r="N42" s="15" t="s">
        <v>155</v>
      </c>
      <c r="O42" s="15" t="s">
        <v>155</v>
      </c>
      <c r="P42" s="9" t="s">
        <v>155</v>
      </c>
      <c r="Q42" s="8" t="s">
        <v>155</v>
      </c>
      <c r="R42" s="8" t="s">
        <v>159</v>
      </c>
      <c r="S42" s="9" t="s">
        <v>253</v>
      </c>
      <c r="T42" s="15">
        <v>8.947e-5</v>
      </c>
      <c r="U42" s="9" t="s">
        <v>71</v>
      </c>
      <c r="V42" s="8" t="s">
        <v>156</v>
      </c>
      <c r="W42" s="8" t="b">
        <v>0</v>
      </c>
      <c r="X42" s="8" t="s">
        <v>156</v>
      </c>
      <c r="Y42" s="8">
        <v>2</v>
      </c>
    </row>
    <row r="43" spans="1:25">
      <c r="A43" s="8">
        <v>26</v>
      </c>
      <c r="B43" s="9" t="s">
        <v>254</v>
      </c>
      <c r="C43" s="9" t="s">
        <v>255</v>
      </c>
      <c r="D43" s="9">
        <v>8518</v>
      </c>
      <c r="E43" s="8">
        <v>9</v>
      </c>
      <c r="F43" s="9">
        <v>111629797</v>
      </c>
      <c r="G43" s="9">
        <v>111696396</v>
      </c>
      <c r="H43" s="9">
        <v>-1</v>
      </c>
      <c r="I43" s="13">
        <v>1.20456829864128e-8</v>
      </c>
      <c r="J43" s="13">
        <v>0.522924702</v>
      </c>
      <c r="K43" s="9">
        <v>64</v>
      </c>
      <c r="L43" s="14">
        <v>16.82</v>
      </c>
      <c r="M43" s="8">
        <v>1</v>
      </c>
      <c r="N43" s="15">
        <v>1.47703e-7</v>
      </c>
      <c r="O43" s="15">
        <v>8.83441002705538e-5</v>
      </c>
      <c r="P43" s="9" t="s">
        <v>152</v>
      </c>
      <c r="Q43" s="8" t="s">
        <v>153</v>
      </c>
      <c r="R43" s="8" t="s">
        <v>159</v>
      </c>
      <c r="S43" s="9" t="s">
        <v>250</v>
      </c>
      <c r="T43" s="15">
        <v>5.774e-5</v>
      </c>
      <c r="U43" s="9" t="s">
        <v>71</v>
      </c>
      <c r="V43" s="8" t="s">
        <v>156</v>
      </c>
      <c r="W43" s="8" t="s">
        <v>156</v>
      </c>
      <c r="X43" s="8" t="s">
        <v>156</v>
      </c>
      <c r="Y43" s="8">
        <v>3</v>
      </c>
    </row>
    <row r="44" spans="1:25">
      <c r="A44" s="8">
        <v>26</v>
      </c>
      <c r="B44" s="9" t="s">
        <v>256</v>
      </c>
      <c r="C44" s="9" t="s">
        <v>257</v>
      </c>
      <c r="D44" s="9">
        <v>9314</v>
      </c>
      <c r="E44" s="8">
        <v>9</v>
      </c>
      <c r="F44" s="9">
        <v>110247133</v>
      </c>
      <c r="G44" s="9">
        <v>110252763</v>
      </c>
      <c r="H44" s="9">
        <v>-1</v>
      </c>
      <c r="I44" s="13">
        <v>0.981049995653145</v>
      </c>
      <c r="J44" s="13" t="s">
        <v>155</v>
      </c>
      <c r="K44" s="9">
        <v>0</v>
      </c>
      <c r="L44" s="14">
        <v>0</v>
      </c>
      <c r="M44" s="8">
        <v>0</v>
      </c>
      <c r="N44" s="15" t="s">
        <v>155</v>
      </c>
      <c r="O44" s="15" t="s">
        <v>155</v>
      </c>
      <c r="P44" s="9" t="s">
        <v>155</v>
      </c>
      <c r="Q44" s="8" t="s">
        <v>155</v>
      </c>
      <c r="R44" s="8" t="s">
        <v>159</v>
      </c>
      <c r="S44" s="9" t="s">
        <v>258</v>
      </c>
      <c r="T44" s="15">
        <v>8.947e-5</v>
      </c>
      <c r="U44" s="9" t="s">
        <v>71</v>
      </c>
      <c r="V44" s="8" t="b">
        <v>0</v>
      </c>
      <c r="W44" s="8" t="b">
        <v>0</v>
      </c>
      <c r="X44" s="8" t="s">
        <v>156</v>
      </c>
      <c r="Y44" s="8">
        <v>1</v>
      </c>
    </row>
    <row r="45" spans="1:25">
      <c r="A45" s="8">
        <v>26</v>
      </c>
      <c r="B45" s="9" t="s">
        <v>259</v>
      </c>
      <c r="C45" s="9" t="s">
        <v>260</v>
      </c>
      <c r="D45" s="9">
        <v>5774</v>
      </c>
      <c r="E45" s="8">
        <v>9</v>
      </c>
      <c r="F45" s="9">
        <v>112137746</v>
      </c>
      <c r="G45" s="9">
        <v>112260590</v>
      </c>
      <c r="H45" s="9">
        <v>-1</v>
      </c>
      <c r="I45" s="13">
        <v>0.000188227651000982</v>
      </c>
      <c r="J45" s="13">
        <v>-1.49404228</v>
      </c>
      <c r="K45" s="9">
        <v>0</v>
      </c>
      <c r="L45" s="14">
        <v>0</v>
      </c>
      <c r="M45" s="8">
        <v>0</v>
      </c>
      <c r="N45" s="15" t="s">
        <v>155</v>
      </c>
      <c r="O45" s="15" t="s">
        <v>155</v>
      </c>
      <c r="P45" s="9" t="s">
        <v>155</v>
      </c>
      <c r="Q45" s="8" t="s">
        <v>155</v>
      </c>
      <c r="R45" s="8" t="s">
        <v>159</v>
      </c>
      <c r="S45" s="9" t="s">
        <v>261</v>
      </c>
      <c r="T45" s="15">
        <v>8.947e-5</v>
      </c>
      <c r="U45" s="9" t="s">
        <v>71</v>
      </c>
      <c r="V45" s="8" t="b">
        <v>0</v>
      </c>
      <c r="W45" s="8" t="b">
        <v>0</v>
      </c>
      <c r="X45" s="8" t="s">
        <v>156</v>
      </c>
      <c r="Y45" s="8">
        <v>1</v>
      </c>
    </row>
    <row r="46" spans="1:25">
      <c r="A46" s="8">
        <v>26</v>
      </c>
      <c r="B46" s="9" t="s">
        <v>262</v>
      </c>
      <c r="C46" s="9" t="s">
        <v>263</v>
      </c>
      <c r="D46" s="9">
        <v>5887</v>
      </c>
      <c r="E46" s="8">
        <v>9</v>
      </c>
      <c r="F46" s="9">
        <v>110045418</v>
      </c>
      <c r="G46" s="9">
        <v>110094475</v>
      </c>
      <c r="H46" s="9">
        <v>1</v>
      </c>
      <c r="I46" s="13">
        <v>0.973409007097557</v>
      </c>
      <c r="J46" s="13">
        <v>-0.566578312</v>
      </c>
      <c r="K46" s="9">
        <v>0</v>
      </c>
      <c r="L46" s="14">
        <v>0</v>
      </c>
      <c r="M46" s="8">
        <v>0</v>
      </c>
      <c r="N46" s="15" t="s">
        <v>155</v>
      </c>
      <c r="O46" s="15" t="s">
        <v>155</v>
      </c>
      <c r="P46" s="9" t="s">
        <v>155</v>
      </c>
      <c r="Q46" s="8" t="s">
        <v>155</v>
      </c>
      <c r="R46" s="8" t="s">
        <v>159</v>
      </c>
      <c r="S46" s="9" t="s">
        <v>264</v>
      </c>
      <c r="T46" s="15">
        <v>8.947e-5</v>
      </c>
      <c r="U46" s="9" t="s">
        <v>71</v>
      </c>
      <c r="V46" s="8" t="b">
        <v>0</v>
      </c>
      <c r="W46" s="8" t="b">
        <v>0</v>
      </c>
      <c r="X46" s="8" t="s">
        <v>156</v>
      </c>
      <c r="Y46" s="8">
        <v>1</v>
      </c>
    </row>
    <row r="47" spans="1:25">
      <c r="A47" s="8">
        <v>26</v>
      </c>
      <c r="B47" s="9" t="s">
        <v>265</v>
      </c>
      <c r="C47" s="9" t="s">
        <v>266</v>
      </c>
      <c r="D47" s="9">
        <v>23731</v>
      </c>
      <c r="E47" s="8">
        <v>9</v>
      </c>
      <c r="F47" s="9">
        <v>111777432</v>
      </c>
      <c r="G47" s="9">
        <v>111882225</v>
      </c>
      <c r="H47" s="9">
        <v>-1</v>
      </c>
      <c r="I47" s="13">
        <v>0.000362236651362455</v>
      </c>
      <c r="J47" s="13">
        <v>2.297676669</v>
      </c>
      <c r="K47" s="9">
        <v>20</v>
      </c>
      <c r="L47" s="14">
        <v>12.98</v>
      </c>
      <c r="M47" s="8">
        <v>1</v>
      </c>
      <c r="N47" s="15">
        <v>2.26784e-16</v>
      </c>
      <c r="O47" s="15">
        <v>0</v>
      </c>
      <c r="P47" s="9" t="s">
        <v>152</v>
      </c>
      <c r="Q47" s="8" t="s">
        <v>178</v>
      </c>
      <c r="R47" s="8" t="s">
        <v>159</v>
      </c>
      <c r="S47" s="9" t="s">
        <v>267</v>
      </c>
      <c r="T47" s="15">
        <v>8.947e-5</v>
      </c>
      <c r="U47" s="9" t="s">
        <v>71</v>
      </c>
      <c r="V47" s="8" t="s">
        <v>156</v>
      </c>
      <c r="W47" s="8" t="s">
        <v>156</v>
      </c>
      <c r="X47" s="8" t="s">
        <v>156</v>
      </c>
      <c r="Y47" s="8">
        <v>3</v>
      </c>
    </row>
    <row r="48" spans="1:25">
      <c r="A48" s="8">
        <v>29</v>
      </c>
      <c r="B48" s="9" t="s">
        <v>268</v>
      </c>
      <c r="C48" s="9" t="s">
        <v>269</v>
      </c>
      <c r="D48" s="9">
        <v>55526</v>
      </c>
      <c r="E48" s="8">
        <v>10</v>
      </c>
      <c r="F48" s="9">
        <v>12110971</v>
      </c>
      <c r="G48" s="9">
        <v>12165224</v>
      </c>
      <c r="H48" s="9">
        <v>1</v>
      </c>
      <c r="I48" s="13">
        <v>1.97824193673953e-16</v>
      </c>
      <c r="J48" s="13">
        <v>0.035721442</v>
      </c>
      <c r="K48" s="9">
        <v>16</v>
      </c>
      <c r="L48" s="14">
        <v>14.16</v>
      </c>
      <c r="M48" s="8">
        <v>1</v>
      </c>
      <c r="N48" s="15">
        <v>4.55785e-20</v>
      </c>
      <c r="O48" s="15">
        <v>0</v>
      </c>
      <c r="P48" s="9" t="s">
        <v>152</v>
      </c>
      <c r="Q48" s="8" t="s">
        <v>178</v>
      </c>
      <c r="R48" s="8" t="s">
        <v>159</v>
      </c>
      <c r="S48" s="9" t="s">
        <v>270</v>
      </c>
      <c r="T48" s="15">
        <v>3.334e-5</v>
      </c>
      <c r="U48" s="9" t="s">
        <v>77</v>
      </c>
      <c r="V48" s="8" t="s">
        <v>156</v>
      </c>
      <c r="W48" s="8" t="s">
        <v>156</v>
      </c>
      <c r="X48" s="8" t="s">
        <v>156</v>
      </c>
      <c r="Y48" s="8">
        <v>3</v>
      </c>
    </row>
    <row r="49" spans="1:25">
      <c r="A49" s="8">
        <v>29</v>
      </c>
      <c r="B49" s="9" t="s">
        <v>271</v>
      </c>
      <c r="C49" s="9" t="s">
        <v>272</v>
      </c>
      <c r="D49" s="9">
        <v>11164</v>
      </c>
      <c r="E49" s="8">
        <v>10</v>
      </c>
      <c r="F49" s="9">
        <v>12207324</v>
      </c>
      <c r="G49" s="9">
        <v>12238143</v>
      </c>
      <c r="H49" s="9">
        <v>-1</v>
      </c>
      <c r="I49" s="13">
        <v>0.0094606868155339</v>
      </c>
      <c r="J49" s="13">
        <v>-1.193958708</v>
      </c>
      <c r="K49" s="9">
        <v>0</v>
      </c>
      <c r="L49" s="14">
        <v>0</v>
      </c>
      <c r="M49" s="8">
        <v>1</v>
      </c>
      <c r="N49" s="15">
        <v>8.00688e-6</v>
      </c>
      <c r="O49" s="15">
        <v>0.00552318464476326</v>
      </c>
      <c r="P49" s="9" t="s">
        <v>152</v>
      </c>
      <c r="Q49" s="8" t="s">
        <v>153</v>
      </c>
      <c r="R49" s="8" t="s">
        <v>154</v>
      </c>
      <c r="S49" s="9" t="s">
        <v>155</v>
      </c>
      <c r="T49" s="15" t="s">
        <v>155</v>
      </c>
      <c r="U49" s="9" t="s">
        <v>77</v>
      </c>
      <c r="V49" s="8" t="b">
        <v>0</v>
      </c>
      <c r="W49" s="8" t="s">
        <v>156</v>
      </c>
      <c r="X49" s="8" t="b">
        <v>0</v>
      </c>
      <c r="Y49" s="8">
        <v>1</v>
      </c>
    </row>
    <row r="50" spans="1:25">
      <c r="A50" s="8">
        <v>29</v>
      </c>
      <c r="B50" s="9" t="s">
        <v>273</v>
      </c>
      <c r="C50" s="9" t="s">
        <v>274</v>
      </c>
      <c r="D50" s="9">
        <v>26019</v>
      </c>
      <c r="E50" s="8">
        <v>10</v>
      </c>
      <c r="F50" s="9">
        <v>11962021</v>
      </c>
      <c r="G50" s="9">
        <v>12085169</v>
      </c>
      <c r="H50" s="9">
        <v>-1</v>
      </c>
      <c r="I50" s="13">
        <v>0.99999826926484</v>
      </c>
      <c r="J50" s="13">
        <v>-0.698292246</v>
      </c>
      <c r="K50" s="9">
        <v>0</v>
      </c>
      <c r="L50" s="14">
        <v>0</v>
      </c>
      <c r="M50" s="8">
        <v>0</v>
      </c>
      <c r="N50" s="15" t="s">
        <v>155</v>
      </c>
      <c r="O50" s="15" t="s">
        <v>155</v>
      </c>
      <c r="P50" s="9" t="s">
        <v>155</v>
      </c>
      <c r="Q50" s="8" t="s">
        <v>155</v>
      </c>
      <c r="R50" s="8" t="s">
        <v>159</v>
      </c>
      <c r="S50" s="9" t="s">
        <v>270</v>
      </c>
      <c r="T50" s="15">
        <v>0.0001207</v>
      </c>
      <c r="U50" s="9" t="s">
        <v>77</v>
      </c>
      <c r="V50" s="8" t="b">
        <v>0</v>
      </c>
      <c r="W50" s="8" t="b">
        <v>0</v>
      </c>
      <c r="X50" s="8" t="s">
        <v>156</v>
      </c>
      <c r="Y50" s="8">
        <v>1</v>
      </c>
    </row>
    <row r="51" spans="1:25">
      <c r="A51" s="8">
        <v>30</v>
      </c>
      <c r="B51" s="9" t="s">
        <v>275</v>
      </c>
      <c r="C51" s="9" t="s">
        <v>276</v>
      </c>
      <c r="D51" s="9">
        <v>1390</v>
      </c>
      <c r="E51" s="8">
        <v>10</v>
      </c>
      <c r="F51" s="9">
        <v>35415719</v>
      </c>
      <c r="G51" s="9">
        <v>35501886</v>
      </c>
      <c r="H51" s="9">
        <v>1</v>
      </c>
      <c r="I51" s="13">
        <v>0.644423492964678</v>
      </c>
      <c r="J51" s="13">
        <v>0.006417466</v>
      </c>
      <c r="K51" s="9">
        <v>0</v>
      </c>
      <c r="L51" s="14">
        <v>0</v>
      </c>
      <c r="M51" s="8">
        <v>0</v>
      </c>
      <c r="N51" s="15" t="s">
        <v>155</v>
      </c>
      <c r="O51" s="15" t="s">
        <v>155</v>
      </c>
      <c r="P51" s="9" t="s">
        <v>155</v>
      </c>
      <c r="Q51" s="8" t="s">
        <v>155</v>
      </c>
      <c r="R51" s="8" t="s">
        <v>159</v>
      </c>
      <c r="S51" s="9" t="s">
        <v>277</v>
      </c>
      <c r="T51" s="15">
        <v>0.01677</v>
      </c>
      <c r="U51" s="9" t="s">
        <v>79</v>
      </c>
      <c r="V51" s="8" t="b">
        <v>0</v>
      </c>
      <c r="W51" s="8" t="b">
        <v>0</v>
      </c>
      <c r="X51" s="8" t="s">
        <v>156</v>
      </c>
      <c r="Y51" s="8">
        <v>1</v>
      </c>
    </row>
    <row r="52" spans="1:25">
      <c r="A52" s="8">
        <v>30</v>
      </c>
      <c r="B52" s="9" t="s">
        <v>278</v>
      </c>
      <c r="C52" s="9" t="s">
        <v>279</v>
      </c>
      <c r="D52" s="9">
        <v>8453</v>
      </c>
      <c r="E52" s="8">
        <v>10</v>
      </c>
      <c r="F52" s="9">
        <v>35297479</v>
      </c>
      <c r="G52" s="9">
        <v>35379570</v>
      </c>
      <c r="H52" s="9">
        <v>-1</v>
      </c>
      <c r="I52" s="13">
        <v>0.999998410397597</v>
      </c>
      <c r="J52" s="13">
        <v>-0.164525563</v>
      </c>
      <c r="K52" s="9">
        <v>0</v>
      </c>
      <c r="L52" s="14">
        <v>0</v>
      </c>
      <c r="M52" s="8">
        <v>0</v>
      </c>
      <c r="N52" s="15" t="s">
        <v>155</v>
      </c>
      <c r="O52" s="15" t="s">
        <v>155</v>
      </c>
      <c r="P52" s="9" t="s">
        <v>155</v>
      </c>
      <c r="Q52" s="8" t="s">
        <v>155</v>
      </c>
      <c r="R52" s="8" t="s">
        <v>159</v>
      </c>
      <c r="S52" s="9" t="s">
        <v>277</v>
      </c>
      <c r="T52" s="15">
        <v>0.01677</v>
      </c>
      <c r="U52" s="9" t="s">
        <v>79</v>
      </c>
      <c r="V52" s="8" t="b">
        <v>0</v>
      </c>
      <c r="W52" s="8" t="b">
        <v>0</v>
      </c>
      <c r="X52" s="8" t="s">
        <v>156</v>
      </c>
      <c r="Y52" s="8">
        <v>1</v>
      </c>
    </row>
    <row r="53" spans="1:25">
      <c r="A53" s="8">
        <v>30</v>
      </c>
      <c r="B53" s="9" t="s">
        <v>280</v>
      </c>
      <c r="C53" s="9" t="s">
        <v>281</v>
      </c>
      <c r="D53" s="9">
        <v>8325</v>
      </c>
      <c r="E53" s="8">
        <v>10</v>
      </c>
      <c r="F53" s="9">
        <v>35927177</v>
      </c>
      <c r="G53" s="9">
        <v>35930362</v>
      </c>
      <c r="H53" s="9">
        <v>-1</v>
      </c>
      <c r="I53" s="13" t="s">
        <v>155</v>
      </c>
      <c r="J53" s="13">
        <v>-0.472101569</v>
      </c>
      <c r="K53" s="9">
        <v>0</v>
      </c>
      <c r="L53" s="14">
        <v>0</v>
      </c>
      <c r="M53" s="8">
        <v>0</v>
      </c>
      <c r="N53" s="15" t="s">
        <v>155</v>
      </c>
      <c r="O53" s="15" t="s">
        <v>155</v>
      </c>
      <c r="P53" s="9" t="s">
        <v>155</v>
      </c>
      <c r="Q53" s="8" t="s">
        <v>155</v>
      </c>
      <c r="R53" s="8" t="s">
        <v>159</v>
      </c>
      <c r="S53" s="9" t="s">
        <v>282</v>
      </c>
      <c r="T53" s="15">
        <v>0.01677</v>
      </c>
      <c r="U53" s="9" t="s">
        <v>79</v>
      </c>
      <c r="V53" s="8" t="b">
        <v>0</v>
      </c>
      <c r="W53" s="8" t="b">
        <v>0</v>
      </c>
      <c r="X53" s="8" t="s">
        <v>156</v>
      </c>
      <c r="Y53" s="8">
        <v>1</v>
      </c>
    </row>
    <row r="54" spans="1:25">
      <c r="A54" s="8">
        <v>30</v>
      </c>
      <c r="B54" s="9" t="s">
        <v>283</v>
      </c>
      <c r="C54" s="9" t="s">
        <v>284</v>
      </c>
      <c r="D54" s="9">
        <v>219770</v>
      </c>
      <c r="E54" s="8">
        <v>10</v>
      </c>
      <c r="F54" s="9">
        <v>35894338</v>
      </c>
      <c r="G54" s="9">
        <v>35897863</v>
      </c>
      <c r="H54" s="9">
        <v>1</v>
      </c>
      <c r="I54" s="13">
        <v>2.7835442829258e-5</v>
      </c>
      <c r="J54" s="13">
        <v>-0.089812559</v>
      </c>
      <c r="K54" s="9">
        <v>0</v>
      </c>
      <c r="L54" s="14">
        <v>0</v>
      </c>
      <c r="M54" s="8">
        <v>0</v>
      </c>
      <c r="N54" s="15" t="s">
        <v>155</v>
      </c>
      <c r="O54" s="15" t="s">
        <v>155</v>
      </c>
      <c r="P54" s="9" t="s">
        <v>155</v>
      </c>
      <c r="Q54" s="8" t="s">
        <v>155</v>
      </c>
      <c r="R54" s="8" t="s">
        <v>159</v>
      </c>
      <c r="S54" s="9" t="s">
        <v>285</v>
      </c>
      <c r="T54" s="15">
        <v>0.01677</v>
      </c>
      <c r="U54" s="9" t="s">
        <v>79</v>
      </c>
      <c r="V54" s="8" t="b">
        <v>0</v>
      </c>
      <c r="W54" s="8" t="b">
        <v>0</v>
      </c>
      <c r="X54" s="8" t="s">
        <v>156</v>
      </c>
      <c r="Y54" s="8">
        <v>1</v>
      </c>
    </row>
    <row r="55" spans="1:25">
      <c r="A55" s="8">
        <v>31</v>
      </c>
      <c r="B55" s="9" t="s">
        <v>286</v>
      </c>
      <c r="C55" s="9" t="s">
        <v>287</v>
      </c>
      <c r="D55" s="9">
        <v>56994</v>
      </c>
      <c r="E55" s="8">
        <v>12</v>
      </c>
      <c r="F55" s="9">
        <v>102090725</v>
      </c>
      <c r="G55" s="9">
        <v>102137918</v>
      </c>
      <c r="H55" s="9">
        <v>1</v>
      </c>
      <c r="I55" s="13">
        <v>0.0035704767848813</v>
      </c>
      <c r="J55" s="13" t="s">
        <v>155</v>
      </c>
      <c r="K55" s="9">
        <v>24</v>
      </c>
      <c r="L55" s="14">
        <v>16.75</v>
      </c>
      <c r="M55" s="8">
        <v>0</v>
      </c>
      <c r="N55" s="15" t="s">
        <v>155</v>
      </c>
      <c r="O55" s="15" t="s">
        <v>155</v>
      </c>
      <c r="P55" s="9" t="s">
        <v>155</v>
      </c>
      <c r="Q55" s="8" t="s">
        <v>155</v>
      </c>
      <c r="R55" s="8" t="s">
        <v>154</v>
      </c>
      <c r="S55" s="9" t="s">
        <v>155</v>
      </c>
      <c r="T55" s="15">
        <v>0.002413</v>
      </c>
      <c r="U55" s="9" t="s">
        <v>81</v>
      </c>
      <c r="V55" s="8" t="s">
        <v>156</v>
      </c>
      <c r="W55" s="8" t="b">
        <v>0</v>
      </c>
      <c r="X55" s="8" t="b">
        <v>0</v>
      </c>
      <c r="Y55" s="8">
        <v>1</v>
      </c>
    </row>
    <row r="56" spans="1:25">
      <c r="A56" s="8">
        <v>31</v>
      </c>
      <c r="B56" s="9" t="s">
        <v>288</v>
      </c>
      <c r="C56" s="9" t="s">
        <v>289</v>
      </c>
      <c r="D56" s="9">
        <v>79158</v>
      </c>
      <c r="E56" s="8">
        <v>12</v>
      </c>
      <c r="F56" s="9">
        <v>102139275</v>
      </c>
      <c r="G56" s="9">
        <v>102224716</v>
      </c>
      <c r="H56" s="9">
        <v>-1</v>
      </c>
      <c r="I56" s="13">
        <v>4.22557947344879e-6</v>
      </c>
      <c r="J56" s="13">
        <v>0.413481712</v>
      </c>
      <c r="K56" s="9">
        <v>10</v>
      </c>
      <c r="L56" s="14">
        <v>9.798</v>
      </c>
      <c r="M56" s="8">
        <v>0</v>
      </c>
      <c r="N56" s="15" t="s">
        <v>155</v>
      </c>
      <c r="O56" s="15" t="s">
        <v>155</v>
      </c>
      <c r="P56" s="9" t="s">
        <v>155</v>
      </c>
      <c r="Q56" s="8" t="s">
        <v>155</v>
      </c>
      <c r="R56" s="8" t="s">
        <v>154</v>
      </c>
      <c r="S56" s="9" t="s">
        <v>155</v>
      </c>
      <c r="T56" s="15">
        <v>6.128e-5</v>
      </c>
      <c r="U56" s="9" t="s">
        <v>81</v>
      </c>
      <c r="V56" s="8" t="s">
        <v>156</v>
      </c>
      <c r="W56" s="8" t="b">
        <v>0</v>
      </c>
      <c r="X56" s="8" t="b">
        <v>0</v>
      </c>
      <c r="Y56" s="8">
        <v>1</v>
      </c>
    </row>
    <row r="57" spans="1:25">
      <c r="A57" s="8">
        <v>31</v>
      </c>
      <c r="B57" s="9" t="s">
        <v>290</v>
      </c>
      <c r="C57" s="9" t="s">
        <v>291</v>
      </c>
      <c r="D57" s="9">
        <v>4604</v>
      </c>
      <c r="E57" s="8">
        <v>12</v>
      </c>
      <c r="F57" s="9">
        <v>101962131</v>
      </c>
      <c r="G57" s="9">
        <v>102079796</v>
      </c>
      <c r="H57" s="9">
        <v>1</v>
      </c>
      <c r="I57" s="13">
        <v>0.657926418342859</v>
      </c>
      <c r="J57" s="13">
        <v>0.559211057</v>
      </c>
      <c r="K57" s="9">
        <v>15</v>
      </c>
      <c r="L57" s="14">
        <v>8.3</v>
      </c>
      <c r="M57" s="8">
        <v>0</v>
      </c>
      <c r="N57" s="15" t="s">
        <v>155</v>
      </c>
      <c r="O57" s="15" t="s">
        <v>155</v>
      </c>
      <c r="P57" s="9" t="s">
        <v>155</v>
      </c>
      <c r="Q57" s="8" t="s">
        <v>155</v>
      </c>
      <c r="R57" s="8" t="s">
        <v>154</v>
      </c>
      <c r="S57" s="9" t="s">
        <v>155</v>
      </c>
      <c r="T57" s="15" t="s">
        <v>155</v>
      </c>
      <c r="U57" s="9" t="s">
        <v>81</v>
      </c>
      <c r="V57" s="8" t="s">
        <v>156</v>
      </c>
      <c r="W57" s="8" t="b">
        <v>0</v>
      </c>
      <c r="X57" s="8" t="b">
        <v>0</v>
      </c>
      <c r="Y57" s="8">
        <v>1</v>
      </c>
    </row>
    <row r="58" spans="1:25">
      <c r="A58" s="8">
        <v>31</v>
      </c>
      <c r="B58" s="9" t="s">
        <v>292</v>
      </c>
      <c r="C58" s="9" t="s">
        <v>293</v>
      </c>
      <c r="D58" s="9">
        <v>50511</v>
      </c>
      <c r="E58" s="8">
        <v>12</v>
      </c>
      <c r="F58" s="9">
        <v>102122426</v>
      </c>
      <c r="G58" s="9">
        <v>102133250</v>
      </c>
      <c r="H58" s="9">
        <v>-1</v>
      </c>
      <c r="I58" s="13">
        <v>5.52621227683122e-5</v>
      </c>
      <c r="J58" s="13">
        <v>0.468101508</v>
      </c>
      <c r="K58" s="9">
        <v>4</v>
      </c>
      <c r="L58" s="14">
        <v>16.75</v>
      </c>
      <c r="M58" s="8">
        <v>0</v>
      </c>
      <c r="N58" s="15" t="s">
        <v>155</v>
      </c>
      <c r="O58" s="15" t="s">
        <v>155</v>
      </c>
      <c r="P58" s="9" t="s">
        <v>155</v>
      </c>
      <c r="Q58" s="8" t="s">
        <v>155</v>
      </c>
      <c r="R58" s="8" t="s">
        <v>154</v>
      </c>
      <c r="S58" s="9" t="s">
        <v>155</v>
      </c>
      <c r="T58" s="15">
        <v>0.002413</v>
      </c>
      <c r="U58" s="9" t="s">
        <v>81</v>
      </c>
      <c r="V58" s="8" t="s">
        <v>156</v>
      </c>
      <c r="W58" s="8" t="b">
        <v>0</v>
      </c>
      <c r="X58" s="8" t="b">
        <v>0</v>
      </c>
      <c r="Y58" s="8">
        <v>1</v>
      </c>
    </row>
    <row r="59" spans="1:25">
      <c r="A59" s="8">
        <v>32</v>
      </c>
      <c r="B59" s="9" t="s">
        <v>294</v>
      </c>
      <c r="C59" s="9" t="s">
        <v>295</v>
      </c>
      <c r="D59" s="9">
        <v>283383</v>
      </c>
      <c r="E59" s="8">
        <v>12</v>
      </c>
      <c r="F59" s="9">
        <v>131438452</v>
      </c>
      <c r="G59" s="9">
        <v>131626014</v>
      </c>
      <c r="H59" s="9">
        <v>1</v>
      </c>
      <c r="I59" s="13">
        <v>0.373629567284559</v>
      </c>
      <c r="J59" s="13">
        <v>0.836450109</v>
      </c>
      <c r="K59" s="9">
        <v>23</v>
      </c>
      <c r="L59" s="14">
        <v>7.263</v>
      </c>
      <c r="M59" s="8">
        <v>0</v>
      </c>
      <c r="N59" s="15" t="s">
        <v>155</v>
      </c>
      <c r="O59" s="15" t="s">
        <v>155</v>
      </c>
      <c r="P59" s="9" t="s">
        <v>155</v>
      </c>
      <c r="Q59" s="8" t="s">
        <v>155</v>
      </c>
      <c r="R59" s="8" t="s">
        <v>154</v>
      </c>
      <c r="S59" s="9" t="s">
        <v>155</v>
      </c>
      <c r="T59" s="15">
        <v>9.1e-5</v>
      </c>
      <c r="U59" s="9" t="s">
        <v>83</v>
      </c>
      <c r="V59" s="8" t="s">
        <v>156</v>
      </c>
      <c r="W59" s="8" t="b">
        <v>0</v>
      </c>
      <c r="X59" s="8" t="b">
        <v>0</v>
      </c>
      <c r="Y59" s="8">
        <v>1</v>
      </c>
    </row>
    <row r="60" spans="1:25">
      <c r="A60" s="8">
        <v>33</v>
      </c>
      <c r="B60" s="9" t="s">
        <v>296</v>
      </c>
      <c r="C60" s="9" t="s">
        <v>297</v>
      </c>
      <c r="D60" s="9">
        <v>50614</v>
      </c>
      <c r="E60" s="8">
        <v>12</v>
      </c>
      <c r="F60" s="9">
        <v>132680924</v>
      </c>
      <c r="G60" s="9">
        <v>132905935</v>
      </c>
      <c r="H60" s="9">
        <v>-1</v>
      </c>
      <c r="I60" s="13">
        <v>0.594228592829193</v>
      </c>
      <c r="J60" s="13">
        <v>1.064457717</v>
      </c>
      <c r="K60" s="9">
        <v>39</v>
      </c>
      <c r="L60" s="14">
        <v>14.98</v>
      </c>
      <c r="M60" s="8">
        <v>0</v>
      </c>
      <c r="N60" s="15" t="s">
        <v>155</v>
      </c>
      <c r="O60" s="15" t="s">
        <v>155</v>
      </c>
      <c r="P60" s="9" t="s">
        <v>155</v>
      </c>
      <c r="Q60" s="8" t="s">
        <v>155</v>
      </c>
      <c r="R60" s="8" t="s">
        <v>154</v>
      </c>
      <c r="S60" s="9" t="s">
        <v>155</v>
      </c>
      <c r="T60" s="15">
        <v>2.519e-5</v>
      </c>
      <c r="U60" s="9" t="s">
        <v>85</v>
      </c>
      <c r="V60" s="8" t="s">
        <v>156</v>
      </c>
      <c r="W60" s="8" t="b">
        <v>0</v>
      </c>
      <c r="X60" s="8" t="b">
        <v>0</v>
      </c>
      <c r="Y60" s="8">
        <v>1</v>
      </c>
    </row>
    <row r="61" spans="1:25">
      <c r="A61" s="8">
        <v>35</v>
      </c>
      <c r="B61" s="9" t="s">
        <v>298</v>
      </c>
      <c r="C61" s="9" t="s">
        <v>299</v>
      </c>
      <c r="D61" s="9">
        <v>1997</v>
      </c>
      <c r="E61" s="8">
        <v>13</v>
      </c>
      <c r="F61" s="9">
        <v>41506056</v>
      </c>
      <c r="G61" s="9">
        <v>41635576</v>
      </c>
      <c r="H61" s="9">
        <v>-1</v>
      </c>
      <c r="I61" s="13">
        <v>0.547779993268523</v>
      </c>
      <c r="J61" s="13">
        <v>-0.476383305</v>
      </c>
      <c r="K61" s="9">
        <v>9</v>
      </c>
      <c r="L61" s="14">
        <v>3.447</v>
      </c>
      <c r="M61" s="8">
        <v>0</v>
      </c>
      <c r="N61" s="15" t="s">
        <v>155</v>
      </c>
      <c r="O61" s="15" t="s">
        <v>155</v>
      </c>
      <c r="P61" s="9" t="s">
        <v>155</v>
      </c>
      <c r="Q61" s="8" t="s">
        <v>155</v>
      </c>
      <c r="R61" s="8" t="s">
        <v>154</v>
      </c>
      <c r="S61" s="9" t="s">
        <v>155</v>
      </c>
      <c r="T61" s="15">
        <v>3.673e-5</v>
      </c>
      <c r="U61" s="9" t="s">
        <v>89</v>
      </c>
      <c r="V61" s="8" t="s">
        <v>156</v>
      </c>
      <c r="W61" s="8" t="b">
        <v>0</v>
      </c>
      <c r="X61" s="8" t="b">
        <v>0</v>
      </c>
      <c r="Y61" s="8">
        <v>1</v>
      </c>
    </row>
    <row r="62" spans="1:25">
      <c r="A62" s="8">
        <v>35</v>
      </c>
      <c r="B62" s="9" t="s">
        <v>300</v>
      </c>
      <c r="C62" s="9" t="s">
        <v>301</v>
      </c>
      <c r="D62" s="9">
        <v>11193</v>
      </c>
      <c r="E62" s="8">
        <v>13</v>
      </c>
      <c r="F62" s="9">
        <v>41635410</v>
      </c>
      <c r="G62" s="9">
        <v>41658137</v>
      </c>
      <c r="H62" s="9">
        <v>1</v>
      </c>
      <c r="I62" s="13">
        <v>0.000482126451524307</v>
      </c>
      <c r="J62" s="13">
        <v>-0.669248733</v>
      </c>
      <c r="K62" s="9">
        <v>7</v>
      </c>
      <c r="L62" s="14">
        <v>12.15</v>
      </c>
      <c r="M62" s="8">
        <v>0</v>
      </c>
      <c r="N62" s="15" t="s">
        <v>155</v>
      </c>
      <c r="O62" s="15" t="s">
        <v>155</v>
      </c>
      <c r="P62" s="9" t="s">
        <v>155</v>
      </c>
      <c r="Q62" s="8" t="s">
        <v>155</v>
      </c>
      <c r="R62" s="8" t="s">
        <v>154</v>
      </c>
      <c r="S62" s="9" t="s">
        <v>155</v>
      </c>
      <c r="T62" s="15">
        <v>3.111e-5</v>
      </c>
      <c r="U62" s="9" t="s">
        <v>89</v>
      </c>
      <c r="V62" s="8" t="s">
        <v>156</v>
      </c>
      <c r="W62" s="8" t="b">
        <v>0</v>
      </c>
      <c r="X62" s="8" t="b">
        <v>0</v>
      </c>
      <c r="Y62" s="8">
        <v>1</v>
      </c>
    </row>
    <row r="63" spans="1:25">
      <c r="A63" s="8">
        <v>40</v>
      </c>
      <c r="B63" s="9" t="s">
        <v>302</v>
      </c>
      <c r="C63" s="9" t="s">
        <v>303</v>
      </c>
      <c r="D63" s="9">
        <v>161725</v>
      </c>
      <c r="E63" s="8">
        <v>15</v>
      </c>
      <c r="F63" s="9">
        <v>31775329</v>
      </c>
      <c r="G63" s="9">
        <v>32162992</v>
      </c>
      <c r="H63" s="9">
        <v>-1</v>
      </c>
      <c r="I63" s="13">
        <v>0.97459544138619</v>
      </c>
      <c r="J63" s="13">
        <v>-0.333171864</v>
      </c>
      <c r="K63" s="9">
        <v>8</v>
      </c>
      <c r="L63" s="14">
        <v>7.266</v>
      </c>
      <c r="M63" s="8">
        <v>0</v>
      </c>
      <c r="N63" s="15" t="s">
        <v>155</v>
      </c>
      <c r="O63" s="15" t="s">
        <v>155</v>
      </c>
      <c r="P63" s="9" t="s">
        <v>155</v>
      </c>
      <c r="Q63" s="8" t="s">
        <v>155</v>
      </c>
      <c r="R63" s="8" t="s">
        <v>154</v>
      </c>
      <c r="S63" s="9" t="s">
        <v>155</v>
      </c>
      <c r="T63" s="15">
        <v>4.519e-5</v>
      </c>
      <c r="U63" s="9" t="s">
        <v>102</v>
      </c>
      <c r="V63" s="8" t="s">
        <v>156</v>
      </c>
      <c r="W63" s="8" t="b">
        <v>0</v>
      </c>
      <c r="X63" s="8" t="b">
        <v>0</v>
      </c>
      <c r="Y63" s="8">
        <v>1</v>
      </c>
    </row>
    <row r="64" spans="1:25">
      <c r="A64" s="8">
        <v>41</v>
      </c>
      <c r="B64" s="9" t="s">
        <v>304</v>
      </c>
      <c r="C64" s="9" t="s">
        <v>305</v>
      </c>
      <c r="D64" s="9">
        <v>89978</v>
      </c>
      <c r="E64" s="8">
        <v>15</v>
      </c>
      <c r="F64" s="9">
        <v>35509546</v>
      </c>
      <c r="G64" s="9">
        <v>35838394</v>
      </c>
      <c r="H64" s="9">
        <v>-1</v>
      </c>
      <c r="I64" s="13">
        <v>0.00246862782790718</v>
      </c>
      <c r="J64" s="13">
        <v>-0.668492209</v>
      </c>
      <c r="K64" s="9">
        <v>18</v>
      </c>
      <c r="L64" s="14">
        <v>13.52</v>
      </c>
      <c r="M64" s="8">
        <v>0</v>
      </c>
      <c r="N64" s="15" t="s">
        <v>155</v>
      </c>
      <c r="O64" s="15" t="s">
        <v>155</v>
      </c>
      <c r="P64" s="9" t="s">
        <v>155</v>
      </c>
      <c r="Q64" s="8" t="s">
        <v>155</v>
      </c>
      <c r="R64" s="8" t="s">
        <v>154</v>
      </c>
      <c r="S64" s="9" t="s">
        <v>155</v>
      </c>
      <c r="T64" s="15">
        <v>6.764e-5</v>
      </c>
      <c r="U64" s="9" t="s">
        <v>104</v>
      </c>
      <c r="V64" s="8" t="s">
        <v>156</v>
      </c>
      <c r="W64" s="8" t="b">
        <v>0</v>
      </c>
      <c r="X64" s="8" t="b">
        <v>0</v>
      </c>
      <c r="Y64" s="8">
        <v>1</v>
      </c>
    </row>
    <row r="65" spans="1:25">
      <c r="A65" s="8">
        <v>47</v>
      </c>
      <c r="B65" s="9" t="s">
        <v>306</v>
      </c>
      <c r="C65" s="9" t="s">
        <v>307</v>
      </c>
      <c r="D65" s="9">
        <v>85569</v>
      </c>
      <c r="E65" s="8">
        <v>19</v>
      </c>
      <c r="F65" s="9">
        <v>56687389</v>
      </c>
      <c r="G65" s="9">
        <v>56697144</v>
      </c>
      <c r="H65" s="9">
        <v>1</v>
      </c>
      <c r="I65" s="13">
        <v>0.00121511522532655</v>
      </c>
      <c r="J65" s="13">
        <v>0.748059821</v>
      </c>
      <c r="K65" s="9">
        <v>11</v>
      </c>
      <c r="L65" s="14">
        <v>7.165</v>
      </c>
      <c r="M65" s="8">
        <v>0</v>
      </c>
      <c r="N65" s="15" t="s">
        <v>155</v>
      </c>
      <c r="O65" s="15" t="s">
        <v>155</v>
      </c>
      <c r="P65" s="9" t="s">
        <v>155</v>
      </c>
      <c r="Q65" s="8" t="s">
        <v>155</v>
      </c>
      <c r="R65" s="8" t="s">
        <v>154</v>
      </c>
      <c r="S65" s="9" t="s">
        <v>155</v>
      </c>
      <c r="T65" s="15">
        <v>7.295e-5</v>
      </c>
      <c r="U65" s="9" t="s">
        <v>116</v>
      </c>
      <c r="V65" s="8" t="s">
        <v>156</v>
      </c>
      <c r="W65" s="8" t="b">
        <v>0</v>
      </c>
      <c r="X65" s="8" t="b">
        <v>0</v>
      </c>
      <c r="Y65" s="8">
        <v>1</v>
      </c>
    </row>
    <row r="66" spans="1:25">
      <c r="A66" s="8">
        <v>48</v>
      </c>
      <c r="B66" s="9" t="s">
        <v>308</v>
      </c>
      <c r="C66" s="9" t="s">
        <v>309</v>
      </c>
      <c r="D66" s="9">
        <v>23236</v>
      </c>
      <c r="E66" s="8">
        <v>20</v>
      </c>
      <c r="F66" s="9">
        <v>8112824</v>
      </c>
      <c r="G66" s="9">
        <v>8949003</v>
      </c>
      <c r="H66" s="9">
        <v>1</v>
      </c>
      <c r="I66" s="13">
        <v>0.979044816094075</v>
      </c>
      <c r="J66" s="13">
        <v>-0.375923643</v>
      </c>
      <c r="K66" s="9">
        <v>61</v>
      </c>
      <c r="L66" s="14">
        <v>14.26</v>
      </c>
      <c r="M66" s="8">
        <v>0</v>
      </c>
      <c r="N66" s="15" t="s">
        <v>155</v>
      </c>
      <c r="O66" s="15" t="s">
        <v>155</v>
      </c>
      <c r="P66" s="9" t="s">
        <v>155</v>
      </c>
      <c r="Q66" s="8" t="s">
        <v>155</v>
      </c>
      <c r="R66" s="8" t="s">
        <v>154</v>
      </c>
      <c r="S66" s="9" t="s">
        <v>155</v>
      </c>
      <c r="T66" s="15">
        <v>3.111e-5</v>
      </c>
      <c r="U66" s="9" t="s">
        <v>119</v>
      </c>
      <c r="V66" s="8" t="s">
        <v>156</v>
      </c>
      <c r="W66" s="8" t="b">
        <v>0</v>
      </c>
      <c r="X66" s="8" t="b">
        <v>0</v>
      </c>
      <c r="Y66" s="8">
        <v>1</v>
      </c>
    </row>
    <row r="67" spans="1:25">
      <c r="A67" s="8">
        <v>50</v>
      </c>
      <c r="B67" s="9" t="s">
        <v>310</v>
      </c>
      <c r="C67" s="9" t="s">
        <v>311</v>
      </c>
      <c r="D67" s="9" t="s">
        <v>155</v>
      </c>
      <c r="E67" s="8">
        <v>21</v>
      </c>
      <c r="F67" s="9">
        <v>37858165</v>
      </c>
      <c r="G67" s="9">
        <v>37860058</v>
      </c>
      <c r="H67" s="9">
        <v>1</v>
      </c>
      <c r="I67" s="13" t="s">
        <v>155</v>
      </c>
      <c r="J67" s="13" t="s">
        <v>155</v>
      </c>
      <c r="K67" s="9">
        <v>27</v>
      </c>
      <c r="L67" s="14">
        <v>7.932</v>
      </c>
      <c r="M67" s="8">
        <v>0</v>
      </c>
      <c r="N67" s="15" t="s">
        <v>155</v>
      </c>
      <c r="O67" s="15" t="s">
        <v>155</v>
      </c>
      <c r="P67" s="9" t="s">
        <v>155</v>
      </c>
      <c r="Q67" s="8" t="s">
        <v>155</v>
      </c>
      <c r="R67" s="8" t="s">
        <v>154</v>
      </c>
      <c r="S67" s="9" t="s">
        <v>155</v>
      </c>
      <c r="T67" s="15">
        <v>8.193e-5</v>
      </c>
      <c r="U67" s="9" t="s">
        <v>123</v>
      </c>
      <c r="V67" s="8" t="s">
        <v>156</v>
      </c>
      <c r="W67" s="8" t="b">
        <v>0</v>
      </c>
      <c r="X67" s="8" t="b">
        <v>0</v>
      </c>
      <c r="Y67" s="8">
        <v>1</v>
      </c>
    </row>
    <row r="68" spans="1:25">
      <c r="A68" s="8">
        <v>50</v>
      </c>
      <c r="B68" s="9" t="s">
        <v>312</v>
      </c>
      <c r="C68" s="9" t="s">
        <v>313</v>
      </c>
      <c r="D68" s="9">
        <v>23562</v>
      </c>
      <c r="E68" s="8">
        <v>21</v>
      </c>
      <c r="F68" s="9">
        <v>37832919</v>
      </c>
      <c r="G68" s="9">
        <v>37948867</v>
      </c>
      <c r="H68" s="9">
        <v>-1</v>
      </c>
      <c r="I68" s="13">
        <v>0.000330686692861074</v>
      </c>
      <c r="J68" s="13">
        <v>-0.047663046</v>
      </c>
      <c r="K68" s="9">
        <v>32</v>
      </c>
      <c r="L68" s="14">
        <v>7.932</v>
      </c>
      <c r="M68" s="8">
        <v>0</v>
      </c>
      <c r="N68" s="15" t="s">
        <v>155</v>
      </c>
      <c r="O68" s="15" t="s">
        <v>155</v>
      </c>
      <c r="P68" s="9" t="s">
        <v>155</v>
      </c>
      <c r="Q68" s="8" t="s">
        <v>155</v>
      </c>
      <c r="R68" s="8" t="s">
        <v>154</v>
      </c>
      <c r="S68" s="9" t="s">
        <v>155</v>
      </c>
      <c r="T68" s="15">
        <v>7.108e-5</v>
      </c>
      <c r="U68" s="9" t="s">
        <v>123</v>
      </c>
      <c r="V68" s="8" t="s">
        <v>156</v>
      </c>
      <c r="W68" s="8" t="b">
        <v>0</v>
      </c>
      <c r="X68" s="8" t="b">
        <v>0</v>
      </c>
      <c r="Y68" s="8">
        <v>1</v>
      </c>
    </row>
  </sheetData>
  <autoFilter ref="A4:Y68">
    <extLst/>
  </autoFilter>
  <sortState ref="A6:AA69">
    <sortCondition ref="A6:A69"/>
  </sortState>
  <mergeCells count="22">
    <mergeCell ref="A2:O2"/>
    <mergeCell ref="B3:D3"/>
    <mergeCell ref="V3:X3"/>
    <mergeCell ref="A3:A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Y3:Y4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DWinter</cp:lastModifiedBy>
  <dcterms:created xsi:type="dcterms:W3CDTF">2018-06-21T09:13:00Z</dcterms:created>
  <dcterms:modified xsi:type="dcterms:W3CDTF">2020-06-02T13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